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303 2020 北醫桌面與檔案\北醫 解剖 1001 2019\北醫實驗室資料\B實驗\Frontiers\Cancer Science\Edited\1102 2021 版本\1221 2021 revised\"/>
    </mc:Choice>
  </mc:AlternateContent>
  <bookViews>
    <workbookView xWindow="0" yWindow="0" windowWidth="28800" windowHeight="12390" activeTab="2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4" l="1"/>
  <c r="P6" i="4"/>
  <c r="P7" i="4"/>
  <c r="P4" i="4"/>
  <c r="P11" i="4"/>
  <c r="P12" i="4"/>
  <c r="P13" i="4"/>
  <c r="P10" i="4"/>
  <c r="P17" i="4"/>
  <c r="P18" i="4"/>
  <c r="P19" i="4"/>
  <c r="P16" i="4"/>
  <c r="P23" i="4"/>
  <c r="P24" i="4"/>
  <c r="P25" i="4"/>
  <c r="P22" i="4"/>
  <c r="W16" i="3"/>
  <c r="W17" i="3"/>
  <c r="W18" i="3"/>
  <c r="W15" i="3"/>
  <c r="G18" i="3"/>
  <c r="G19" i="3"/>
  <c r="G20" i="3"/>
  <c r="G17" i="3"/>
  <c r="G18" i="5" l="1"/>
  <c r="G19" i="5"/>
  <c r="G20" i="5"/>
  <c r="G21" i="5"/>
  <c r="G22" i="5"/>
  <c r="G23" i="5"/>
  <c r="H27" i="5"/>
  <c r="H28" i="5"/>
  <c r="H29" i="5"/>
  <c r="H30" i="5"/>
  <c r="H31" i="5"/>
  <c r="H32" i="5"/>
</calcChain>
</file>

<file path=xl/sharedStrings.xml><?xml version="1.0" encoding="utf-8"?>
<sst xmlns="http://schemas.openxmlformats.org/spreadsheetml/2006/main" count="283" uniqueCount="92">
  <si>
    <t>GLI1/Actin</t>
  </si>
  <si>
    <t>Shh/actin</t>
    <phoneticPr fontId="1" type="noConversion"/>
  </si>
  <si>
    <t>GLI1/actin</t>
    <phoneticPr fontId="1" type="noConversion"/>
  </si>
  <si>
    <t>Mean</t>
  </si>
  <si>
    <t>Mean</t>
    <phoneticPr fontId="1" type="noConversion"/>
  </si>
  <si>
    <t>SEM</t>
  </si>
  <si>
    <t>SEM</t>
    <phoneticPr fontId="1" type="noConversion"/>
  </si>
  <si>
    <t>Shh/Actin</t>
  </si>
  <si>
    <t>Figure 1A</t>
    <phoneticPr fontId="1" type="noConversion"/>
  </si>
  <si>
    <t>Figure 1B</t>
    <phoneticPr fontId="1" type="noConversion"/>
  </si>
  <si>
    <t>Ag1.5</t>
  </si>
  <si>
    <t>Ag1.5</t>
    <phoneticPr fontId="1" type="noConversion"/>
  </si>
  <si>
    <t>PTX</t>
  </si>
  <si>
    <t>PTX</t>
    <phoneticPr fontId="1" type="noConversion"/>
  </si>
  <si>
    <t>TEM</t>
  </si>
  <si>
    <t>G+P+T</t>
  </si>
  <si>
    <t>G+P</t>
  </si>
  <si>
    <t>GDC</t>
  </si>
  <si>
    <t>Veh</t>
  </si>
  <si>
    <t>Cell Viability</t>
  </si>
  <si>
    <t>Figure 5E</t>
    <phoneticPr fontId="1" type="noConversion"/>
  </si>
  <si>
    <t>TEM</t>
    <phoneticPr fontId="1" type="noConversion"/>
  </si>
  <si>
    <t>G+P+T</t>
    <phoneticPr fontId="1" type="noConversion"/>
  </si>
  <si>
    <t>Cell Viability</t>
    <phoneticPr fontId="1" type="noConversion"/>
  </si>
  <si>
    <t>Figure 5D</t>
    <phoneticPr fontId="1" type="noConversion"/>
  </si>
  <si>
    <t>SEM</t>
    <phoneticPr fontId="1" type="noConversion"/>
  </si>
  <si>
    <t>Mean</t>
    <phoneticPr fontId="1" type="noConversion"/>
  </si>
  <si>
    <t>SOD1/Actin</t>
    <phoneticPr fontId="1" type="noConversion"/>
  </si>
  <si>
    <t>UCP2/Actin</t>
    <phoneticPr fontId="1" type="noConversion"/>
  </si>
  <si>
    <t>DHE</t>
    <phoneticPr fontId="1" type="noConversion"/>
  </si>
  <si>
    <t>SEM</t>
    <phoneticPr fontId="1" type="noConversion"/>
  </si>
  <si>
    <t>Mean</t>
    <phoneticPr fontId="1" type="noConversion"/>
  </si>
  <si>
    <t>Figure 5B</t>
    <phoneticPr fontId="1" type="noConversion"/>
  </si>
  <si>
    <t>Catalase/Actin</t>
    <phoneticPr fontId="1" type="noConversion"/>
  </si>
  <si>
    <t>DCF-DA</t>
    <phoneticPr fontId="1" type="noConversion"/>
  </si>
  <si>
    <t>Figure 5F</t>
    <phoneticPr fontId="1" type="noConversion"/>
  </si>
  <si>
    <t>Figure 5A</t>
    <phoneticPr fontId="1" type="noConversion"/>
  </si>
  <si>
    <t>Figre 2A</t>
  </si>
  <si>
    <t>Figre 2A</t>
    <phoneticPr fontId="1" type="noConversion"/>
  </si>
  <si>
    <t>G+P</t>
    <phoneticPr fontId="1" type="noConversion"/>
  </si>
  <si>
    <t>PTX (nM)</t>
  </si>
  <si>
    <t>PTX (nM)</t>
    <phoneticPr fontId="1" type="noConversion"/>
  </si>
  <si>
    <t>G+P+Z</t>
    <phoneticPr fontId="1" type="noConversion"/>
  </si>
  <si>
    <t>Z-VAD</t>
    <phoneticPr fontId="1" type="noConversion"/>
  </si>
  <si>
    <t>Figre 2D</t>
    <phoneticPr fontId="1" type="noConversion"/>
  </si>
  <si>
    <t>Figre 2E</t>
    <phoneticPr fontId="1" type="noConversion"/>
  </si>
  <si>
    <t>Figre 2F</t>
  </si>
  <si>
    <t>Figre 2F</t>
    <phoneticPr fontId="1" type="noConversion"/>
  </si>
  <si>
    <t>C-PARP/F-PARP</t>
  </si>
  <si>
    <t>C-PARP/F-PARP</t>
    <phoneticPr fontId="1" type="noConversion"/>
  </si>
  <si>
    <t>Mean</t>
    <phoneticPr fontId="1" type="noConversion"/>
  </si>
  <si>
    <t>SEM</t>
    <phoneticPr fontId="1" type="noConversion"/>
  </si>
  <si>
    <t>Figre 3A</t>
    <phoneticPr fontId="1" type="noConversion"/>
  </si>
  <si>
    <t>Figre 3B</t>
    <phoneticPr fontId="1" type="noConversion"/>
  </si>
  <si>
    <t>Apoptosis</t>
    <phoneticPr fontId="1" type="noConversion"/>
  </si>
  <si>
    <t>Figre 3C</t>
    <phoneticPr fontId="1" type="noConversion"/>
  </si>
  <si>
    <t>Annexin V</t>
    <phoneticPr fontId="1" type="noConversion"/>
  </si>
  <si>
    <t>Figre 3D</t>
    <phoneticPr fontId="1" type="noConversion"/>
  </si>
  <si>
    <t>Caspase-3/Procaspase-3</t>
  </si>
  <si>
    <t>Caspase-3/Procaspase-3</t>
    <phoneticPr fontId="1" type="noConversion"/>
  </si>
  <si>
    <t>.</t>
    <phoneticPr fontId="1" type="noConversion"/>
  </si>
  <si>
    <t>Ag</t>
  </si>
  <si>
    <t>Ag</t>
    <phoneticPr fontId="1" type="noConversion"/>
  </si>
  <si>
    <t>A+P</t>
  </si>
  <si>
    <t>A+P</t>
    <phoneticPr fontId="1" type="noConversion"/>
  </si>
  <si>
    <t>Figre 4A</t>
    <phoneticPr fontId="1" type="noConversion"/>
  </si>
  <si>
    <t>cIAP1/Actin</t>
    <phoneticPr fontId="1" type="noConversion"/>
  </si>
  <si>
    <t>XIAP/Actin</t>
    <phoneticPr fontId="1" type="noConversion"/>
  </si>
  <si>
    <t>Survivin/Actin</t>
    <phoneticPr fontId="1" type="noConversion"/>
  </si>
  <si>
    <t>P-Akt/Akt</t>
  </si>
  <si>
    <t>P-Akt/Akt</t>
    <phoneticPr fontId="1" type="noConversion"/>
  </si>
  <si>
    <t>P-Bax/Bax</t>
  </si>
  <si>
    <t>P-Bax/Bax</t>
    <phoneticPr fontId="1" type="noConversion"/>
  </si>
  <si>
    <t>Bax/Actin</t>
    <phoneticPr fontId="1" type="noConversion"/>
  </si>
  <si>
    <t>Figre 4B</t>
    <phoneticPr fontId="1" type="noConversion"/>
  </si>
  <si>
    <t>Figre 4C</t>
    <phoneticPr fontId="1" type="noConversion"/>
  </si>
  <si>
    <t>Figre 4D</t>
    <phoneticPr fontId="1" type="noConversion"/>
  </si>
  <si>
    <t>TMRE</t>
    <phoneticPr fontId="1" type="noConversion"/>
  </si>
  <si>
    <t>LY</t>
  </si>
  <si>
    <t>LY</t>
    <phoneticPr fontId="1" type="noConversion"/>
  </si>
  <si>
    <t>L+P</t>
  </si>
  <si>
    <t>L+P</t>
    <phoneticPr fontId="1" type="noConversion"/>
  </si>
  <si>
    <t>GLI1/Actin</t>
    <phoneticPr fontId="1" type="noConversion"/>
  </si>
  <si>
    <t>Shh/Actin</t>
    <phoneticPr fontId="1" type="noConversion"/>
  </si>
  <si>
    <t>Figre 3H</t>
    <phoneticPr fontId="1" type="noConversion"/>
  </si>
  <si>
    <t>Figre 3G</t>
    <phoneticPr fontId="1" type="noConversion"/>
  </si>
  <si>
    <t>Figre 3G</t>
    <phoneticPr fontId="1" type="noConversion"/>
  </si>
  <si>
    <t>Figre 3E</t>
    <phoneticPr fontId="1" type="noConversion"/>
  </si>
  <si>
    <t>Figre 3E</t>
    <phoneticPr fontId="1" type="noConversion"/>
  </si>
  <si>
    <t>TUNEL</t>
    <phoneticPr fontId="1" type="noConversion"/>
  </si>
  <si>
    <t>Figre 3F</t>
    <phoneticPr fontId="1" type="noConversion"/>
  </si>
  <si>
    <t>Abnormal mitotic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name val="新細明體"/>
      <family val="1"/>
      <charset val="136"/>
      <scheme val="minor"/>
    </font>
    <font>
      <sz val="11"/>
      <color rgb="FFFF0000"/>
      <name val="新細明體"/>
      <family val="2"/>
      <scheme val="minor"/>
    </font>
    <font>
      <sz val="11"/>
      <name val="新細明體"/>
      <family val="2"/>
      <scheme val="minor"/>
    </font>
    <font>
      <b/>
      <sz val="11"/>
      <color theme="1"/>
      <name val="Arial Black"/>
      <family val="2"/>
    </font>
    <font>
      <sz val="11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7"/>
  <sheetViews>
    <sheetView workbookViewId="0">
      <selection activeCell="J21" sqref="J21"/>
    </sheetView>
  </sheetViews>
  <sheetFormatPr defaultRowHeight="15.75" x14ac:dyDescent="0.25"/>
  <cols>
    <col min="11" max="11" width="9" customWidth="1"/>
    <col min="12" max="12" width="12.42578125" customWidth="1"/>
  </cols>
  <sheetData>
    <row r="2" spans="2:16" ht="18.75" x14ac:dyDescent="0.4">
      <c r="B2" s="4" t="s">
        <v>8</v>
      </c>
      <c r="J2" s="5" t="s">
        <v>9</v>
      </c>
    </row>
    <row r="3" spans="2:16" x14ac:dyDescent="0.25">
      <c r="C3" t="s">
        <v>2</v>
      </c>
      <c r="D3">
        <v>1</v>
      </c>
      <c r="E3">
        <v>2</v>
      </c>
      <c r="F3">
        <v>3</v>
      </c>
      <c r="G3" t="s">
        <v>4</v>
      </c>
      <c r="H3" t="s">
        <v>6</v>
      </c>
      <c r="K3" t="s">
        <v>0</v>
      </c>
      <c r="L3">
        <v>1</v>
      </c>
      <c r="M3">
        <v>2</v>
      </c>
      <c r="N3">
        <v>2</v>
      </c>
      <c r="O3" t="s">
        <v>3</v>
      </c>
      <c r="P3" t="s">
        <v>5</v>
      </c>
    </row>
    <row r="4" spans="2:16" x14ac:dyDescent="0.25">
      <c r="B4" t="s">
        <v>13</v>
      </c>
      <c r="C4">
        <v>0</v>
      </c>
      <c r="D4">
        <v>0.16</v>
      </c>
      <c r="E4">
        <v>0.41666666666666669</v>
      </c>
      <c r="F4">
        <v>0.24</v>
      </c>
      <c r="G4">
        <v>0.2722222222222222</v>
      </c>
      <c r="H4">
        <v>7.4999999999999997E-2</v>
      </c>
      <c r="J4" t="s">
        <v>11</v>
      </c>
      <c r="K4">
        <v>0</v>
      </c>
      <c r="L4">
        <v>0.17777777777777778</v>
      </c>
      <c r="M4">
        <v>0.17708333333333334</v>
      </c>
      <c r="N4">
        <v>0.16532258064516128</v>
      </c>
      <c r="O4">
        <v>0.17339456391875749</v>
      </c>
      <c r="P4">
        <v>4.0000000000000001E-3</v>
      </c>
    </row>
    <row r="5" spans="2:16" x14ac:dyDescent="0.25">
      <c r="C5">
        <v>15</v>
      </c>
      <c r="D5">
        <v>0.25</v>
      </c>
      <c r="E5">
        <v>0.34782608695652173</v>
      </c>
      <c r="F5">
        <v>0.2608695652173913</v>
      </c>
      <c r="G5">
        <v>0.28623188405797101</v>
      </c>
      <c r="H5">
        <v>2.8000000000000001E-2</v>
      </c>
      <c r="K5">
        <v>0.5</v>
      </c>
      <c r="L5">
        <v>0.29545454545454547</v>
      </c>
      <c r="M5">
        <v>0.22340425531914893</v>
      </c>
      <c r="N5">
        <v>0.19583333333333333</v>
      </c>
      <c r="O5">
        <v>0.23823071136900922</v>
      </c>
      <c r="P5">
        <v>0.03</v>
      </c>
    </row>
    <row r="6" spans="2:16" x14ac:dyDescent="0.25">
      <c r="C6">
        <v>30</v>
      </c>
      <c r="D6">
        <v>0.80769230769230771</v>
      </c>
      <c r="E6">
        <v>0.68</v>
      </c>
      <c r="F6">
        <v>0.64</v>
      </c>
      <c r="G6">
        <v>0.70923076923076922</v>
      </c>
      <c r="H6">
        <v>4.8000000000000001E-2</v>
      </c>
      <c r="K6">
        <v>1</v>
      </c>
      <c r="L6">
        <v>0.29069767441860467</v>
      </c>
      <c r="M6">
        <v>0.33</v>
      </c>
      <c r="N6">
        <v>0.26</v>
      </c>
      <c r="O6">
        <v>0.29356589147286821</v>
      </c>
      <c r="P6">
        <v>0.02</v>
      </c>
    </row>
    <row r="7" spans="2:16" x14ac:dyDescent="0.25">
      <c r="C7">
        <v>60</v>
      </c>
      <c r="D7">
        <v>0.88</v>
      </c>
      <c r="E7">
        <v>0.72</v>
      </c>
      <c r="F7">
        <v>0.79166666666666663</v>
      </c>
      <c r="G7">
        <v>0.79722222222222217</v>
      </c>
      <c r="H7">
        <v>4.5999999999999999E-2</v>
      </c>
      <c r="K7">
        <v>3</v>
      </c>
      <c r="L7">
        <v>0.2</v>
      </c>
      <c r="M7">
        <v>0.35051546391752575</v>
      </c>
      <c r="N7">
        <v>0.25</v>
      </c>
      <c r="O7">
        <v>0.26683848797250859</v>
      </c>
      <c r="P7">
        <v>0.14199999999999999</v>
      </c>
    </row>
    <row r="8" spans="2:16" x14ac:dyDescent="0.25">
      <c r="C8">
        <v>180</v>
      </c>
      <c r="D8">
        <v>1.6</v>
      </c>
      <c r="E8">
        <v>0.86363636363636365</v>
      </c>
      <c r="F8">
        <v>0.84615384615384615</v>
      </c>
      <c r="G8">
        <v>1.1032634032634034</v>
      </c>
      <c r="H8">
        <v>0.25</v>
      </c>
      <c r="K8">
        <v>6</v>
      </c>
      <c r="L8">
        <v>0.47619047619047616</v>
      </c>
      <c r="M8">
        <v>0.39130434782608697</v>
      </c>
      <c r="N8">
        <v>0.36</v>
      </c>
      <c r="O8">
        <v>0.40916494133885434</v>
      </c>
      <c r="P8">
        <v>0.03</v>
      </c>
    </row>
    <row r="9" spans="2:16" x14ac:dyDescent="0.25">
      <c r="C9">
        <v>360</v>
      </c>
      <c r="D9">
        <v>0.5</v>
      </c>
      <c r="E9">
        <v>0.78260869565217395</v>
      </c>
      <c r="F9">
        <v>0.60869565217391308</v>
      </c>
      <c r="G9">
        <v>0.63043478260869568</v>
      </c>
      <c r="H9">
        <v>8.1000000000000003E-2</v>
      </c>
      <c r="K9">
        <v>24</v>
      </c>
      <c r="L9">
        <v>0.42222222222222222</v>
      </c>
      <c r="M9">
        <v>0.2</v>
      </c>
      <c r="N9">
        <v>0.33</v>
      </c>
      <c r="O9">
        <v>0.31740740740740742</v>
      </c>
      <c r="P9">
        <v>6.3E-2</v>
      </c>
    </row>
    <row r="11" spans="2:16" x14ac:dyDescent="0.25">
      <c r="C11" t="s">
        <v>1</v>
      </c>
      <c r="D11">
        <v>1</v>
      </c>
      <c r="E11">
        <v>2</v>
      </c>
      <c r="F11">
        <v>3</v>
      </c>
      <c r="G11" t="s">
        <v>3</v>
      </c>
      <c r="H11" t="s">
        <v>5</v>
      </c>
      <c r="K11" t="s">
        <v>7</v>
      </c>
      <c r="L11">
        <v>1</v>
      </c>
      <c r="M11">
        <v>2</v>
      </c>
      <c r="N11">
        <v>2</v>
      </c>
      <c r="O11" t="s">
        <v>3</v>
      </c>
      <c r="P11" t="s">
        <v>5</v>
      </c>
    </row>
    <row r="12" spans="2:16" x14ac:dyDescent="0.25">
      <c r="B12" t="s">
        <v>12</v>
      </c>
      <c r="C12">
        <v>0</v>
      </c>
      <c r="D12">
        <v>0.1</v>
      </c>
      <c r="E12">
        <v>0.34</v>
      </c>
      <c r="F12">
        <v>0.1</v>
      </c>
      <c r="G12">
        <v>0.18000000000000002</v>
      </c>
      <c r="H12">
        <v>8.0000000000000002E-3</v>
      </c>
      <c r="J12" t="s">
        <v>10</v>
      </c>
      <c r="K12">
        <v>0</v>
      </c>
      <c r="L12">
        <v>1.111111111111111E-2</v>
      </c>
      <c r="M12">
        <v>2.0833333333333332E-2</v>
      </c>
      <c r="N12">
        <v>5.6451612903225805E-2</v>
      </c>
      <c r="O12">
        <v>2.9465352449223419E-2</v>
      </c>
      <c r="P12">
        <v>1.37E-2</v>
      </c>
    </row>
    <row r="13" spans="2:16" x14ac:dyDescent="0.25">
      <c r="C13">
        <v>15</v>
      </c>
      <c r="D13">
        <v>0.3</v>
      </c>
      <c r="E13">
        <v>1.4347826086956521</v>
      </c>
      <c r="F13">
        <v>1.4</v>
      </c>
      <c r="G13">
        <v>1.0449275362318839</v>
      </c>
      <c r="H13">
        <v>0.37180000000000002</v>
      </c>
      <c r="K13">
        <v>0.5</v>
      </c>
      <c r="L13">
        <v>4.4999999999999998E-2</v>
      </c>
      <c r="M13">
        <v>6.3829787234042548E-2</v>
      </c>
      <c r="N13">
        <v>0.13333333333333333</v>
      </c>
      <c r="O13">
        <v>8.0721040189125293E-2</v>
      </c>
      <c r="P13">
        <v>2.6800000000000001E-2</v>
      </c>
    </row>
    <row r="14" spans="2:16" x14ac:dyDescent="0.25">
      <c r="C14">
        <v>30</v>
      </c>
      <c r="D14">
        <v>0.6</v>
      </c>
      <c r="E14">
        <v>0.875</v>
      </c>
      <c r="F14">
        <v>1.1599999999999999</v>
      </c>
      <c r="G14">
        <v>0.8783333333333333</v>
      </c>
      <c r="H14">
        <v>0.16</v>
      </c>
      <c r="K14">
        <v>1</v>
      </c>
      <c r="L14">
        <v>0.18</v>
      </c>
      <c r="M14">
        <v>0.16842105263157894</v>
      </c>
      <c r="N14">
        <v>0.23423423423423423</v>
      </c>
      <c r="O14">
        <v>0.19421842895527108</v>
      </c>
      <c r="P14">
        <v>1.89E-2</v>
      </c>
    </row>
    <row r="15" spans="2:16" x14ac:dyDescent="0.25">
      <c r="C15">
        <v>60</v>
      </c>
      <c r="D15">
        <v>1.8</v>
      </c>
      <c r="E15">
        <v>0.88</v>
      </c>
      <c r="F15">
        <v>1.3</v>
      </c>
      <c r="G15">
        <v>1.3266666666666669</v>
      </c>
      <c r="H15">
        <v>0.26590000000000003</v>
      </c>
      <c r="K15">
        <v>3</v>
      </c>
      <c r="L15">
        <v>0.2</v>
      </c>
      <c r="M15">
        <v>0.26804123711340205</v>
      </c>
      <c r="N15">
        <v>0.30434782608695654</v>
      </c>
      <c r="O15">
        <v>0.2574630210667862</v>
      </c>
      <c r="P15">
        <v>3.049E-2</v>
      </c>
    </row>
    <row r="16" spans="2:16" x14ac:dyDescent="0.25">
      <c r="C16">
        <v>180</v>
      </c>
      <c r="D16">
        <v>1.75</v>
      </c>
      <c r="E16">
        <v>1.6818181818181819</v>
      </c>
      <c r="F16">
        <v>1.4</v>
      </c>
      <c r="G16">
        <v>1.6106060606060606</v>
      </c>
      <c r="H16">
        <v>0.1069</v>
      </c>
      <c r="K16">
        <v>6</v>
      </c>
      <c r="L16">
        <v>0.14000000000000001</v>
      </c>
      <c r="M16">
        <v>0.28000000000000003</v>
      </c>
      <c r="N16">
        <v>0.26</v>
      </c>
      <c r="O16">
        <v>0.22666666666666668</v>
      </c>
      <c r="P16">
        <v>4.2999999999999997E-2</v>
      </c>
    </row>
    <row r="17" spans="3:16" x14ac:dyDescent="0.25">
      <c r="C17">
        <v>360</v>
      </c>
      <c r="D17">
        <v>0.75</v>
      </c>
      <c r="E17">
        <v>1.2608695652173914</v>
      </c>
      <c r="F17">
        <v>1.33</v>
      </c>
      <c r="G17">
        <v>1.1136231884057972</v>
      </c>
      <c r="H17">
        <v>0.18</v>
      </c>
      <c r="K17">
        <v>24</v>
      </c>
      <c r="L17">
        <v>2.2222222222222222E-3</v>
      </c>
      <c r="M17">
        <v>3.2258064516129031E-2</v>
      </c>
      <c r="N17">
        <v>6.7796610169491525E-2</v>
      </c>
      <c r="O17">
        <v>3.4092298969280926E-2</v>
      </c>
      <c r="P17">
        <v>1.875999999999999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7"/>
  <sheetViews>
    <sheetView workbookViewId="0">
      <selection activeCell="U17" sqref="U17"/>
    </sheetView>
  </sheetViews>
  <sheetFormatPr defaultRowHeight="15.75" x14ac:dyDescent="0.25"/>
  <sheetData>
    <row r="2" spans="2:16" ht="18.75" x14ac:dyDescent="0.4">
      <c r="B2" s="4" t="s">
        <v>38</v>
      </c>
      <c r="K2" s="5" t="s">
        <v>44</v>
      </c>
    </row>
    <row r="3" spans="2:16" x14ac:dyDescent="0.25">
      <c r="B3" t="s">
        <v>41</v>
      </c>
      <c r="C3">
        <v>1</v>
      </c>
      <c r="D3">
        <v>2</v>
      </c>
      <c r="E3">
        <v>3</v>
      </c>
      <c r="F3" t="s">
        <v>4</v>
      </c>
      <c r="G3" t="s">
        <v>6</v>
      </c>
      <c r="K3" t="s">
        <v>19</v>
      </c>
      <c r="L3">
        <v>1</v>
      </c>
      <c r="M3">
        <v>2</v>
      </c>
      <c r="N3">
        <v>3</v>
      </c>
      <c r="O3" t="s">
        <v>3</v>
      </c>
      <c r="P3" t="s">
        <v>5</v>
      </c>
    </row>
    <row r="4" spans="2:16" x14ac:dyDescent="0.25">
      <c r="B4">
        <v>0</v>
      </c>
      <c r="C4">
        <v>94.138540000000006</v>
      </c>
      <c r="D4">
        <v>101.2433</v>
      </c>
      <c r="E4">
        <v>104.7957</v>
      </c>
      <c r="F4">
        <v>100.0592</v>
      </c>
      <c r="G4">
        <v>2.9</v>
      </c>
      <c r="K4" t="s">
        <v>18</v>
      </c>
      <c r="L4">
        <v>95</v>
      </c>
      <c r="M4">
        <v>105</v>
      </c>
      <c r="N4">
        <v>100</v>
      </c>
      <c r="O4">
        <v>100</v>
      </c>
      <c r="P4">
        <v>2.88</v>
      </c>
    </row>
    <row r="5" spans="2:16" x14ac:dyDescent="0.25">
      <c r="B5">
        <v>10</v>
      </c>
      <c r="C5">
        <v>95.914739999999995</v>
      </c>
      <c r="D5">
        <v>97.690939999999998</v>
      </c>
      <c r="E5">
        <v>94.138540000000006</v>
      </c>
      <c r="F5">
        <v>95.914739999999995</v>
      </c>
      <c r="G5">
        <v>0.88</v>
      </c>
      <c r="K5" t="s">
        <v>17</v>
      </c>
      <c r="L5">
        <v>88.333330000000004</v>
      </c>
      <c r="M5">
        <v>95</v>
      </c>
      <c r="N5">
        <v>100</v>
      </c>
      <c r="O5">
        <v>94.44444</v>
      </c>
      <c r="P5">
        <v>3.48</v>
      </c>
    </row>
    <row r="6" spans="2:16" x14ac:dyDescent="0.25">
      <c r="B6">
        <v>20</v>
      </c>
      <c r="C6">
        <v>88.809950000000001</v>
      </c>
      <c r="D6">
        <v>92.362340000000003</v>
      </c>
      <c r="E6">
        <v>90.586150000000004</v>
      </c>
      <c r="F6">
        <v>90.586150000000004</v>
      </c>
      <c r="G6">
        <v>1.155</v>
      </c>
      <c r="K6" t="s">
        <v>12</v>
      </c>
      <c r="L6">
        <v>78.333330000000004</v>
      </c>
      <c r="M6">
        <v>91.666669999999996</v>
      </c>
      <c r="N6">
        <v>85</v>
      </c>
      <c r="O6">
        <v>85</v>
      </c>
      <c r="P6">
        <v>3.9</v>
      </c>
    </row>
    <row r="7" spans="2:16" x14ac:dyDescent="0.25">
      <c r="B7">
        <v>40</v>
      </c>
      <c r="C7">
        <v>83.481350000000006</v>
      </c>
      <c r="D7">
        <v>74.600359999999995</v>
      </c>
      <c r="E7">
        <v>76.376549999999995</v>
      </c>
      <c r="F7">
        <v>78.152749999999997</v>
      </c>
      <c r="G7">
        <v>2.7</v>
      </c>
      <c r="K7" t="s">
        <v>16</v>
      </c>
      <c r="L7">
        <v>61.666670000000003</v>
      </c>
      <c r="M7">
        <v>60</v>
      </c>
      <c r="N7">
        <v>56.666670000000003</v>
      </c>
      <c r="O7">
        <v>59.44444</v>
      </c>
      <c r="P7">
        <v>1.68</v>
      </c>
    </row>
    <row r="8" spans="2:16" x14ac:dyDescent="0.25">
      <c r="B8">
        <v>60</v>
      </c>
      <c r="C8">
        <v>56.838369999999998</v>
      </c>
      <c r="D8">
        <v>53.285969999999999</v>
      </c>
      <c r="E8">
        <v>58.614559999999997</v>
      </c>
      <c r="F8">
        <v>56.246299999999998</v>
      </c>
      <c r="G8">
        <v>1.45</v>
      </c>
      <c r="K8" t="s">
        <v>42</v>
      </c>
      <c r="L8">
        <v>90</v>
      </c>
      <c r="M8">
        <v>83.333330000000004</v>
      </c>
      <c r="N8">
        <v>81.666669999999996</v>
      </c>
      <c r="O8">
        <v>85</v>
      </c>
      <c r="P8">
        <v>2.72</v>
      </c>
    </row>
    <row r="9" spans="2:16" x14ac:dyDescent="0.25">
      <c r="B9">
        <v>100</v>
      </c>
      <c r="C9">
        <v>44.404969999999999</v>
      </c>
      <c r="D9">
        <v>37.300179999999997</v>
      </c>
      <c r="E9">
        <v>39.07638</v>
      </c>
      <c r="F9">
        <v>40.260509999999996</v>
      </c>
      <c r="G9">
        <v>2.08</v>
      </c>
      <c r="K9" t="s">
        <v>43</v>
      </c>
      <c r="L9">
        <v>110</v>
      </c>
      <c r="M9">
        <v>96.666669999999996</v>
      </c>
      <c r="N9">
        <v>95</v>
      </c>
      <c r="O9">
        <v>100.5556</v>
      </c>
      <c r="P9">
        <v>4.7560000000000002</v>
      </c>
    </row>
    <row r="10" spans="2:16" x14ac:dyDescent="0.25">
      <c r="B10">
        <v>200</v>
      </c>
      <c r="C10">
        <v>23.623449999999998</v>
      </c>
      <c r="D10">
        <v>19.53819</v>
      </c>
      <c r="E10">
        <v>21.31439</v>
      </c>
      <c r="F10">
        <v>21.492010000000001</v>
      </c>
      <c r="G10">
        <v>1.155</v>
      </c>
    </row>
    <row r="11" spans="2:16" ht="18.75" x14ac:dyDescent="0.4">
      <c r="B11" t="s">
        <v>39</v>
      </c>
      <c r="C11">
        <v>1</v>
      </c>
      <c r="D11">
        <v>2</v>
      </c>
      <c r="E11">
        <v>3</v>
      </c>
      <c r="F11" t="s">
        <v>3</v>
      </c>
      <c r="G11" t="s">
        <v>5</v>
      </c>
      <c r="K11" s="4" t="s">
        <v>45</v>
      </c>
    </row>
    <row r="12" spans="2:16" x14ac:dyDescent="0.25">
      <c r="B12">
        <v>0</v>
      </c>
      <c r="C12">
        <v>92.362340000000003</v>
      </c>
      <c r="D12">
        <v>106.5719</v>
      </c>
      <c r="E12">
        <v>99.467140000000001</v>
      </c>
      <c r="F12">
        <v>99.467140000000001</v>
      </c>
      <c r="G12">
        <v>4.04</v>
      </c>
      <c r="K12" t="s">
        <v>19</v>
      </c>
      <c r="L12">
        <v>1</v>
      </c>
      <c r="M12">
        <v>2</v>
      </c>
      <c r="N12">
        <v>3</v>
      </c>
      <c r="O12" t="s">
        <v>3</v>
      </c>
      <c r="P12" t="s">
        <v>5</v>
      </c>
    </row>
    <row r="13" spans="2:16" x14ac:dyDescent="0.25">
      <c r="B13">
        <v>10</v>
      </c>
      <c r="C13">
        <v>92.362340000000003</v>
      </c>
      <c r="D13">
        <v>88.809950000000001</v>
      </c>
      <c r="E13">
        <v>81.705150000000003</v>
      </c>
      <c r="F13">
        <v>87.625810000000001</v>
      </c>
      <c r="G13">
        <v>3.21</v>
      </c>
      <c r="K13" t="s">
        <v>18</v>
      </c>
      <c r="L13">
        <v>104.38413361169103</v>
      </c>
      <c r="M13">
        <v>95.302713987473908</v>
      </c>
      <c r="N13">
        <v>100.31315240083507</v>
      </c>
      <c r="O13">
        <v>100</v>
      </c>
      <c r="P13">
        <v>2.6</v>
      </c>
    </row>
    <row r="14" spans="2:16" x14ac:dyDescent="0.25">
      <c r="B14">
        <v>20</v>
      </c>
      <c r="C14">
        <v>74.600359999999995</v>
      </c>
      <c r="D14">
        <v>72.824160000000006</v>
      </c>
      <c r="E14">
        <v>71.047960000000003</v>
      </c>
      <c r="F14">
        <v>72.824160000000006</v>
      </c>
      <c r="G14">
        <v>0.88</v>
      </c>
      <c r="K14" t="s">
        <v>17</v>
      </c>
      <c r="L14">
        <v>94.154488517745307</v>
      </c>
      <c r="M14">
        <v>101.14822546972859</v>
      </c>
      <c r="N14">
        <v>102.2964509394572</v>
      </c>
      <c r="O14">
        <v>99.199721642310365</v>
      </c>
      <c r="P14">
        <v>2.5</v>
      </c>
    </row>
    <row r="15" spans="2:16" x14ac:dyDescent="0.25">
      <c r="B15">
        <v>40</v>
      </c>
      <c r="C15">
        <v>58.614559999999997</v>
      </c>
      <c r="D15">
        <v>60.39076</v>
      </c>
      <c r="E15">
        <v>63.943159999999999</v>
      </c>
      <c r="F15">
        <v>60.98283</v>
      </c>
      <c r="G15">
        <v>1.45</v>
      </c>
      <c r="K15" t="s">
        <v>12</v>
      </c>
      <c r="L15">
        <v>90.918580375782881</v>
      </c>
      <c r="M15">
        <v>97.703549060542798</v>
      </c>
      <c r="N15">
        <v>96.868475991649277</v>
      </c>
      <c r="O15">
        <v>95.163535142658318</v>
      </c>
      <c r="P15">
        <v>2.1</v>
      </c>
    </row>
    <row r="16" spans="2:16" x14ac:dyDescent="0.25">
      <c r="B16">
        <v>60</v>
      </c>
      <c r="C16">
        <v>40.852580000000003</v>
      </c>
      <c r="D16">
        <v>40.852580000000003</v>
      </c>
      <c r="E16">
        <v>42.628770000000003</v>
      </c>
      <c r="F16">
        <v>41.44464</v>
      </c>
      <c r="G16">
        <v>0.4</v>
      </c>
      <c r="K16" t="s">
        <v>16</v>
      </c>
      <c r="L16">
        <v>91.022964509394583</v>
      </c>
      <c r="M16">
        <v>92.275574112734873</v>
      </c>
      <c r="N16">
        <v>80.375782881002095</v>
      </c>
      <c r="O16">
        <v>87.891440501043846</v>
      </c>
      <c r="P16">
        <v>3.7829999999999999</v>
      </c>
    </row>
    <row r="17" spans="2:16" x14ac:dyDescent="0.25">
      <c r="B17">
        <v>100</v>
      </c>
      <c r="C17">
        <v>21.31439</v>
      </c>
      <c r="D17">
        <v>23.090589999999999</v>
      </c>
      <c r="E17">
        <v>19.53819</v>
      </c>
      <c r="F17">
        <v>21.31439</v>
      </c>
      <c r="G17">
        <v>1.159</v>
      </c>
    </row>
    <row r="18" spans="2:16" x14ac:dyDescent="0.25">
      <c r="B18">
        <v>200</v>
      </c>
      <c r="C18">
        <v>8.8809950000000004</v>
      </c>
      <c r="D18">
        <v>10.65719</v>
      </c>
      <c r="E18">
        <v>7.1047960000000003</v>
      </c>
      <c r="F18">
        <v>8.8809950000000004</v>
      </c>
      <c r="G18">
        <v>1.0249999999999999</v>
      </c>
    </row>
    <row r="19" spans="2:16" ht="18.75" x14ac:dyDescent="0.4">
      <c r="K19" s="4" t="s">
        <v>47</v>
      </c>
    </row>
    <row r="20" spans="2:16" x14ac:dyDescent="0.25">
      <c r="K20" t="s">
        <v>82</v>
      </c>
      <c r="L20">
        <v>1</v>
      </c>
      <c r="M20">
        <v>2</v>
      </c>
      <c r="N20">
        <v>3</v>
      </c>
      <c r="O20" t="s">
        <v>3</v>
      </c>
      <c r="P20" t="s">
        <v>5</v>
      </c>
    </row>
    <row r="21" spans="2:16" ht="18.75" x14ac:dyDescent="0.4">
      <c r="B21" s="5" t="s">
        <v>37</v>
      </c>
      <c r="K21" t="s">
        <v>18</v>
      </c>
      <c r="L21">
        <v>0.2</v>
      </c>
      <c r="M21">
        <v>0.32653061224489793</v>
      </c>
      <c r="N21">
        <v>0.28846153846153844</v>
      </c>
      <c r="O21">
        <v>0.27166405023547879</v>
      </c>
      <c r="P21">
        <v>3.5799999999999998E-2</v>
      </c>
    </row>
    <row r="22" spans="2:16" x14ac:dyDescent="0.25">
      <c r="B22" t="s">
        <v>40</v>
      </c>
      <c r="C22">
        <v>1</v>
      </c>
      <c r="D22">
        <v>2</v>
      </c>
      <c r="E22">
        <v>3</v>
      </c>
      <c r="F22" t="s">
        <v>3</v>
      </c>
      <c r="G22" t="s">
        <v>5</v>
      </c>
      <c r="K22" t="s">
        <v>17</v>
      </c>
      <c r="L22">
        <v>0.1276595744680851</v>
      </c>
      <c r="M22">
        <v>0.34810126582278483</v>
      </c>
      <c r="N22">
        <v>0.34285714285714286</v>
      </c>
      <c r="O22">
        <v>0.27287266104933761</v>
      </c>
      <c r="P22">
        <v>7.2690000000000005E-2</v>
      </c>
    </row>
    <row r="23" spans="2:16" x14ac:dyDescent="0.25">
      <c r="B23">
        <v>0</v>
      </c>
      <c r="C23">
        <v>105.1125</v>
      </c>
      <c r="D23">
        <v>96.932519999999997</v>
      </c>
      <c r="E23">
        <v>98.159509999999997</v>
      </c>
      <c r="F23">
        <v>100.0682</v>
      </c>
      <c r="G23">
        <v>2.7</v>
      </c>
      <c r="K23" t="s">
        <v>12</v>
      </c>
      <c r="L23">
        <v>0.53333333333333333</v>
      </c>
      <c r="M23">
        <v>0.41714285714285715</v>
      </c>
      <c r="N23">
        <v>0.46601941747572817</v>
      </c>
      <c r="O23">
        <v>0.47216520265063955</v>
      </c>
      <c r="P23">
        <v>3.3599999999999998E-2</v>
      </c>
    </row>
    <row r="24" spans="2:16" x14ac:dyDescent="0.25">
      <c r="B24">
        <v>10</v>
      </c>
      <c r="C24">
        <v>88.139060000000001</v>
      </c>
      <c r="D24">
        <v>92.229039999999998</v>
      </c>
      <c r="E24">
        <v>90.797550000000001</v>
      </c>
      <c r="F24">
        <v>90.388549999999995</v>
      </c>
      <c r="G24">
        <v>1.1499999999999999</v>
      </c>
      <c r="K24" t="s">
        <v>16</v>
      </c>
      <c r="L24">
        <v>0.34615384615384615</v>
      </c>
      <c r="M24">
        <v>0.22527472527472528</v>
      </c>
      <c r="N24">
        <v>5.6603773584905662E-2</v>
      </c>
      <c r="O24">
        <v>0.20934411500449235</v>
      </c>
      <c r="P24">
        <v>8.4000000000000005E-2</v>
      </c>
    </row>
    <row r="25" spans="2:16" x14ac:dyDescent="0.25">
      <c r="B25">
        <v>20</v>
      </c>
      <c r="C25">
        <v>84.458079999999995</v>
      </c>
      <c r="D25">
        <v>81.799589999999995</v>
      </c>
      <c r="E25">
        <v>81.799589999999995</v>
      </c>
      <c r="F25">
        <v>82.685749999999999</v>
      </c>
      <c r="G25">
        <v>1</v>
      </c>
    </row>
    <row r="26" spans="2:16" ht="18.75" x14ac:dyDescent="0.4">
      <c r="B26">
        <v>40</v>
      </c>
      <c r="C26">
        <v>73.210629999999995</v>
      </c>
      <c r="D26">
        <v>77.300610000000006</v>
      </c>
      <c r="E26">
        <v>73.619630000000001</v>
      </c>
      <c r="F26">
        <v>74.710290000000001</v>
      </c>
      <c r="G26">
        <v>1.33</v>
      </c>
      <c r="K26" s="4" t="s">
        <v>46</v>
      </c>
    </row>
    <row r="27" spans="2:16" x14ac:dyDescent="0.25">
      <c r="B27">
        <v>60</v>
      </c>
      <c r="C27">
        <v>65.439670000000007</v>
      </c>
      <c r="D27">
        <v>65.439670000000007</v>
      </c>
      <c r="E27">
        <v>61.349690000000002</v>
      </c>
      <c r="F27">
        <v>64.076350000000005</v>
      </c>
      <c r="G27">
        <v>1.33</v>
      </c>
      <c r="K27" t="s">
        <v>83</v>
      </c>
      <c r="L27">
        <v>1</v>
      </c>
      <c r="M27">
        <v>2</v>
      </c>
      <c r="N27">
        <v>3</v>
      </c>
      <c r="O27" t="s">
        <v>3</v>
      </c>
      <c r="P27" t="s">
        <v>5</v>
      </c>
    </row>
    <row r="28" spans="2:16" x14ac:dyDescent="0.25">
      <c r="B28">
        <v>100</v>
      </c>
      <c r="C28">
        <v>49.079749999999997</v>
      </c>
      <c r="D28">
        <v>40.899799999999999</v>
      </c>
      <c r="E28">
        <v>32.719839999999998</v>
      </c>
      <c r="F28">
        <v>40.899799999999999</v>
      </c>
      <c r="G28">
        <v>4.9000000000000004</v>
      </c>
      <c r="K28" t="s">
        <v>18</v>
      </c>
      <c r="L28">
        <v>0.20909090909090908</v>
      </c>
      <c r="M28">
        <v>0.61224489795918369</v>
      </c>
      <c r="N28">
        <v>0.23076923076923078</v>
      </c>
      <c r="O28">
        <v>0.35070167927310786</v>
      </c>
      <c r="P28">
        <v>0.13</v>
      </c>
    </row>
    <row r="29" spans="2:16" x14ac:dyDescent="0.25">
      <c r="B29">
        <v>200</v>
      </c>
      <c r="C29">
        <v>30.674849999999999</v>
      </c>
      <c r="D29">
        <v>22.494890000000002</v>
      </c>
      <c r="E29">
        <v>24.53988</v>
      </c>
      <c r="F29">
        <v>25.903199999999998</v>
      </c>
      <c r="G29">
        <v>2.4</v>
      </c>
      <c r="K29" t="s">
        <v>17</v>
      </c>
      <c r="L29">
        <v>0.39148936170212761</v>
      </c>
      <c r="M29">
        <v>0.75316455696202533</v>
      </c>
      <c r="N29">
        <v>0.32380952380952382</v>
      </c>
      <c r="O29">
        <v>0.48948781415789222</v>
      </c>
      <c r="P29">
        <v>0.13</v>
      </c>
    </row>
    <row r="30" spans="2:16" x14ac:dyDescent="0.25">
      <c r="B30" t="s">
        <v>16</v>
      </c>
      <c r="C30">
        <v>1</v>
      </c>
      <c r="D30">
        <v>2</v>
      </c>
      <c r="E30">
        <v>3</v>
      </c>
      <c r="F30" t="s">
        <v>3</v>
      </c>
      <c r="G30" t="s">
        <v>5</v>
      </c>
      <c r="K30" t="s">
        <v>12</v>
      </c>
      <c r="L30">
        <v>0.7155555555555555</v>
      </c>
      <c r="M30">
        <v>0.82857142857142863</v>
      </c>
      <c r="N30">
        <v>0.95145631067961167</v>
      </c>
      <c r="O30">
        <v>0.83186109826886534</v>
      </c>
      <c r="P30">
        <v>0.06</v>
      </c>
    </row>
    <row r="31" spans="2:16" x14ac:dyDescent="0.25">
      <c r="B31">
        <v>0</v>
      </c>
      <c r="C31">
        <v>101.227</v>
      </c>
      <c r="D31">
        <v>97.750510000000006</v>
      </c>
      <c r="E31">
        <v>94.683030000000002</v>
      </c>
      <c r="F31">
        <v>97.886840000000007</v>
      </c>
      <c r="G31">
        <v>1.86</v>
      </c>
      <c r="K31" t="s">
        <v>16</v>
      </c>
      <c r="L31">
        <v>0.26538461538461539</v>
      </c>
      <c r="M31">
        <v>0.44505494505494503</v>
      </c>
      <c r="N31">
        <v>0.30188679245283018</v>
      </c>
      <c r="O31">
        <v>0.33744211763079685</v>
      </c>
      <c r="P31">
        <v>5.5E-2</v>
      </c>
    </row>
    <row r="32" spans="2:16" x14ac:dyDescent="0.25">
      <c r="B32">
        <v>10</v>
      </c>
      <c r="C32">
        <v>87.934560000000005</v>
      </c>
      <c r="D32">
        <v>81.799589999999995</v>
      </c>
      <c r="E32">
        <v>85.889570000000006</v>
      </c>
      <c r="F32">
        <v>85.207909999999998</v>
      </c>
      <c r="G32">
        <v>1.76</v>
      </c>
    </row>
    <row r="33" spans="2:7" x14ac:dyDescent="0.25">
      <c r="B33">
        <v>20</v>
      </c>
      <c r="C33">
        <v>61.349690000000002</v>
      </c>
      <c r="D33">
        <v>69.529650000000004</v>
      </c>
      <c r="E33">
        <v>65.439670000000007</v>
      </c>
      <c r="F33">
        <v>65.439670000000007</v>
      </c>
      <c r="G33">
        <v>2.2999999999999998</v>
      </c>
    </row>
    <row r="34" spans="2:7" x14ac:dyDescent="0.25">
      <c r="B34">
        <v>40</v>
      </c>
      <c r="C34">
        <v>55.21472</v>
      </c>
      <c r="D34">
        <v>55.21472</v>
      </c>
      <c r="E34">
        <v>51.124740000000003</v>
      </c>
      <c r="F34">
        <v>53.851399999999998</v>
      </c>
      <c r="G34">
        <v>13.33</v>
      </c>
    </row>
    <row r="35" spans="2:7" x14ac:dyDescent="0.25">
      <c r="B35">
        <v>60</v>
      </c>
      <c r="C35">
        <v>46.42127</v>
      </c>
      <c r="D35">
        <v>42.944789999999998</v>
      </c>
      <c r="E35">
        <v>44.376280000000001</v>
      </c>
      <c r="F35">
        <v>44.580779999999997</v>
      </c>
      <c r="G35">
        <v>1.155</v>
      </c>
    </row>
    <row r="36" spans="2:7" x14ac:dyDescent="0.25">
      <c r="B36">
        <v>100</v>
      </c>
      <c r="C36">
        <v>24.53988</v>
      </c>
      <c r="D36">
        <v>26.584869999999999</v>
      </c>
      <c r="E36">
        <v>22.494890000000002</v>
      </c>
      <c r="F36">
        <v>24.53988</v>
      </c>
      <c r="G36">
        <v>1.69</v>
      </c>
    </row>
    <row r="37" spans="2:7" x14ac:dyDescent="0.25">
      <c r="B37">
        <v>200</v>
      </c>
      <c r="C37">
        <v>12.26994</v>
      </c>
      <c r="D37">
        <v>6.1349689999999999</v>
      </c>
      <c r="E37">
        <v>8.1799590000000002</v>
      </c>
      <c r="F37">
        <v>8.8616220000000006</v>
      </c>
      <c r="G37">
        <v>1.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6"/>
  <sheetViews>
    <sheetView tabSelected="1" workbookViewId="0">
      <selection activeCell="P25" sqref="P25"/>
    </sheetView>
  </sheetViews>
  <sheetFormatPr defaultRowHeight="15.75" x14ac:dyDescent="0.25"/>
  <cols>
    <col min="2" max="2" width="15.7109375" customWidth="1"/>
    <col min="8" max="8" width="11.28515625" customWidth="1"/>
  </cols>
  <sheetData>
    <row r="2" spans="2:24" ht="18.75" x14ac:dyDescent="0.4">
      <c r="B2" s="5" t="s">
        <v>52</v>
      </c>
      <c r="C2" t="s">
        <v>40</v>
      </c>
      <c r="D2">
        <v>1</v>
      </c>
      <c r="E2">
        <v>2</v>
      </c>
      <c r="F2">
        <v>3</v>
      </c>
      <c r="G2" t="s">
        <v>50</v>
      </c>
      <c r="H2" t="s">
        <v>51</v>
      </c>
      <c r="J2" s="5" t="s">
        <v>87</v>
      </c>
      <c r="L2">
        <v>1</v>
      </c>
      <c r="M2">
        <v>2</v>
      </c>
      <c r="N2">
        <v>3</v>
      </c>
      <c r="O2" t="s">
        <v>3</v>
      </c>
      <c r="P2" t="s">
        <v>5</v>
      </c>
      <c r="R2" s="5" t="s">
        <v>85</v>
      </c>
      <c r="T2">
        <v>1</v>
      </c>
      <c r="U2">
        <v>2</v>
      </c>
      <c r="V2">
        <v>3</v>
      </c>
      <c r="W2" t="s">
        <v>3</v>
      </c>
      <c r="X2" t="s">
        <v>5</v>
      </c>
    </row>
    <row r="3" spans="2:24" x14ac:dyDescent="0.25">
      <c r="B3" t="s">
        <v>49</v>
      </c>
      <c r="C3">
        <v>0</v>
      </c>
      <c r="D3">
        <v>0.1</v>
      </c>
      <c r="E3">
        <v>7.0000000000000007E-2</v>
      </c>
      <c r="F3">
        <v>3.6657000000000002E-2</v>
      </c>
      <c r="G3">
        <v>6.8886000000000003E-2</v>
      </c>
      <c r="H3">
        <v>1.7999999999999999E-2</v>
      </c>
      <c r="J3" t="s">
        <v>48</v>
      </c>
      <c r="K3" t="s">
        <v>18</v>
      </c>
      <c r="L3">
        <v>0</v>
      </c>
      <c r="M3">
        <v>1.1764999999999999E-2</v>
      </c>
      <c r="N3">
        <v>0</v>
      </c>
      <c r="O3">
        <v>3.9220000000000001E-3</v>
      </c>
      <c r="P3">
        <v>3.0000000000000001E-3</v>
      </c>
      <c r="R3" t="s">
        <v>48</v>
      </c>
      <c r="S3" t="s">
        <v>18</v>
      </c>
      <c r="T3">
        <v>2.8036999999999999E-2</v>
      </c>
      <c r="U3">
        <v>7.0000000000000007E-2</v>
      </c>
      <c r="V3">
        <v>6.25E-2</v>
      </c>
      <c r="W3">
        <v>5.3511999999999997E-2</v>
      </c>
      <c r="X3">
        <v>1.2880000000000001E-2</v>
      </c>
    </row>
    <row r="4" spans="2:24" x14ac:dyDescent="0.25">
      <c r="C4">
        <v>20</v>
      </c>
      <c r="D4">
        <v>0.236646</v>
      </c>
      <c r="E4">
        <v>0.16</v>
      </c>
      <c r="F4">
        <v>0.157306</v>
      </c>
      <c r="G4">
        <v>0.18465000000000001</v>
      </c>
      <c r="H4">
        <v>2.5000000000000001E-2</v>
      </c>
      <c r="K4" t="s">
        <v>17</v>
      </c>
      <c r="L4">
        <v>2.0407999999999999E-2</v>
      </c>
      <c r="M4">
        <v>0</v>
      </c>
      <c r="N4">
        <v>2.2727000000000001E-2</v>
      </c>
      <c r="O4">
        <v>1.4378E-2</v>
      </c>
      <c r="P4">
        <v>6.6E-3</v>
      </c>
      <c r="S4" t="s">
        <v>62</v>
      </c>
      <c r="T4">
        <v>0.17857100000000001</v>
      </c>
      <c r="U4">
        <v>6.1224000000000001E-2</v>
      </c>
      <c r="V4">
        <v>7.4468000000000006E-2</v>
      </c>
      <c r="W4">
        <v>0.104755</v>
      </c>
      <c r="X4">
        <v>3.6999999999999998E-2</v>
      </c>
    </row>
    <row r="5" spans="2:24" x14ac:dyDescent="0.25">
      <c r="C5">
        <v>40</v>
      </c>
      <c r="D5">
        <v>0.55715899999999996</v>
      </c>
      <c r="E5">
        <v>0.40699999999999997</v>
      </c>
      <c r="F5">
        <v>0.372444</v>
      </c>
      <c r="G5">
        <v>0.44553399999999999</v>
      </c>
      <c r="H5">
        <v>5.79E-2</v>
      </c>
      <c r="K5" t="s">
        <v>12</v>
      </c>
      <c r="L5">
        <v>3.9216000000000001E-2</v>
      </c>
      <c r="M5">
        <v>1.1235999999999999E-2</v>
      </c>
      <c r="N5">
        <v>2.2221999999999999E-2</v>
      </c>
      <c r="O5">
        <v>2.4225E-2</v>
      </c>
      <c r="P5">
        <v>5.7000000000000002E-3</v>
      </c>
      <c r="S5" t="s">
        <v>13</v>
      </c>
      <c r="T5">
        <v>0.45569599999999999</v>
      </c>
      <c r="U5">
        <v>0.46067399999999997</v>
      </c>
      <c r="V5">
        <v>0.281553</v>
      </c>
      <c r="W5">
        <v>0.399308</v>
      </c>
      <c r="X5">
        <v>5.8999999999999997E-2</v>
      </c>
    </row>
    <row r="6" spans="2:24" x14ac:dyDescent="0.25">
      <c r="C6">
        <v>60</v>
      </c>
      <c r="D6">
        <v>0.48626999999999998</v>
      </c>
      <c r="E6">
        <v>0.5</v>
      </c>
      <c r="F6">
        <v>0.505027</v>
      </c>
      <c r="G6">
        <v>0.49709900000000001</v>
      </c>
      <c r="H6">
        <v>6.6E-3</v>
      </c>
      <c r="K6" t="s">
        <v>16</v>
      </c>
      <c r="L6">
        <v>0.138298</v>
      </c>
      <c r="M6">
        <v>9.4117999999999993E-2</v>
      </c>
      <c r="N6">
        <v>0.102273</v>
      </c>
      <c r="O6">
        <v>0.111563</v>
      </c>
      <c r="P6">
        <v>1.35E-2</v>
      </c>
      <c r="S6" t="s">
        <v>64</v>
      </c>
      <c r="T6">
        <v>0.25531900000000002</v>
      </c>
      <c r="U6">
        <v>0.18</v>
      </c>
      <c r="V6">
        <v>0.16666700000000001</v>
      </c>
      <c r="W6">
        <v>0.20066200000000001</v>
      </c>
      <c r="X6">
        <v>2.76E-2</v>
      </c>
    </row>
    <row r="7" spans="2:24" x14ac:dyDescent="0.25">
      <c r="C7">
        <v>100</v>
      </c>
      <c r="D7">
        <v>0.566249</v>
      </c>
      <c r="E7">
        <v>0.56000000000000005</v>
      </c>
      <c r="F7">
        <v>0.51927900000000005</v>
      </c>
      <c r="G7">
        <v>0.54850900000000002</v>
      </c>
      <c r="H7">
        <v>1.66E-2</v>
      </c>
    </row>
    <row r="8" spans="2:24" ht="18.75" x14ac:dyDescent="0.4">
      <c r="C8">
        <v>200</v>
      </c>
      <c r="D8">
        <v>0.458534</v>
      </c>
      <c r="E8">
        <v>0.68</v>
      </c>
      <c r="F8">
        <v>0.44807000000000002</v>
      </c>
      <c r="G8">
        <v>0.528868</v>
      </c>
      <c r="H8">
        <v>7.5700000000000003E-2</v>
      </c>
      <c r="J8" s="5" t="s">
        <v>88</v>
      </c>
      <c r="L8">
        <v>1</v>
      </c>
      <c r="M8">
        <v>2</v>
      </c>
      <c r="N8">
        <v>3</v>
      </c>
      <c r="O8" t="s">
        <v>3</v>
      </c>
      <c r="P8" t="s">
        <v>5</v>
      </c>
      <c r="R8" s="5" t="s">
        <v>86</v>
      </c>
      <c r="T8">
        <v>1</v>
      </c>
      <c r="U8">
        <v>2</v>
      </c>
      <c r="V8">
        <v>3</v>
      </c>
      <c r="W8" t="s">
        <v>3</v>
      </c>
      <c r="X8" t="s">
        <v>5</v>
      </c>
    </row>
    <row r="9" spans="2:24" x14ac:dyDescent="0.25">
      <c r="J9" t="s">
        <v>59</v>
      </c>
      <c r="K9" t="s">
        <v>18</v>
      </c>
      <c r="L9">
        <v>6.4516000000000004E-2</v>
      </c>
      <c r="M9">
        <v>0</v>
      </c>
      <c r="N9">
        <v>1.005E-2</v>
      </c>
      <c r="O9">
        <v>2.4854999999999999E-2</v>
      </c>
      <c r="P9">
        <v>1.856E-2</v>
      </c>
      <c r="R9" t="s">
        <v>58</v>
      </c>
      <c r="S9" t="s">
        <v>18</v>
      </c>
      <c r="T9">
        <v>3.5666999999999997E-2</v>
      </c>
      <c r="U9">
        <v>3.7914999999999997E-2</v>
      </c>
      <c r="V9">
        <v>3.1746000000000003E-2</v>
      </c>
      <c r="W9">
        <v>3.5109000000000001E-2</v>
      </c>
      <c r="X9">
        <v>1.5399999999999999E-3</v>
      </c>
    </row>
    <row r="10" spans="2:24" ht="18.75" x14ac:dyDescent="0.4">
      <c r="B10" s="5" t="s">
        <v>53</v>
      </c>
      <c r="C10" t="s">
        <v>54</v>
      </c>
      <c r="D10">
        <v>1</v>
      </c>
      <c r="E10">
        <v>2</v>
      </c>
      <c r="F10">
        <v>3</v>
      </c>
      <c r="G10" t="s">
        <v>3</v>
      </c>
      <c r="H10" t="s">
        <v>5</v>
      </c>
      <c r="K10" t="s">
        <v>17</v>
      </c>
      <c r="L10">
        <v>3.7037E-2</v>
      </c>
      <c r="M10">
        <v>1.2821000000000001E-2</v>
      </c>
      <c r="N10">
        <v>2.9412000000000001E-2</v>
      </c>
      <c r="O10">
        <v>2.6422999999999999E-2</v>
      </c>
      <c r="P10">
        <v>7.0000000000000001E-3</v>
      </c>
      <c r="S10" t="s">
        <v>61</v>
      </c>
      <c r="T10">
        <v>4.1687000000000002E-2</v>
      </c>
      <c r="U10">
        <v>2.5125999999999999E-2</v>
      </c>
      <c r="V10">
        <v>2.2321000000000001E-2</v>
      </c>
      <c r="W10">
        <v>2.9711000000000001E-2</v>
      </c>
      <c r="X10">
        <v>0.13</v>
      </c>
    </row>
    <row r="11" spans="2:24" ht="18.75" x14ac:dyDescent="0.4">
      <c r="B11" s="5"/>
      <c r="C11" t="s">
        <v>18</v>
      </c>
      <c r="D11">
        <v>6</v>
      </c>
      <c r="E11">
        <v>5</v>
      </c>
      <c r="F11">
        <v>9</v>
      </c>
      <c r="G11">
        <v>6.6666670000000003</v>
      </c>
      <c r="H11">
        <v>1.2</v>
      </c>
      <c r="K11" t="s">
        <v>12</v>
      </c>
      <c r="L11">
        <v>4.1860000000000001E-2</v>
      </c>
      <c r="M11">
        <v>6.0241000000000003E-2</v>
      </c>
      <c r="N11">
        <v>4.8077000000000002E-2</v>
      </c>
      <c r="O11">
        <v>5.0058999999999999E-2</v>
      </c>
      <c r="P11">
        <v>5.5399999999999998E-3</v>
      </c>
      <c r="S11" t="s">
        <v>12</v>
      </c>
      <c r="T11">
        <v>6.8530999999999995E-2</v>
      </c>
      <c r="U11">
        <v>7.0707000000000006E-2</v>
      </c>
      <c r="V11">
        <v>5.7142999999999999E-2</v>
      </c>
      <c r="W11">
        <v>6.5460000000000004E-2</v>
      </c>
      <c r="X11">
        <v>4.0000000000000001E-3</v>
      </c>
    </row>
    <row r="12" spans="2:24" ht="18.75" x14ac:dyDescent="0.4">
      <c r="B12" s="5"/>
      <c r="C12" t="s">
        <v>17</v>
      </c>
      <c r="D12">
        <v>8</v>
      </c>
      <c r="E12">
        <v>7</v>
      </c>
      <c r="F12">
        <v>11</v>
      </c>
      <c r="G12">
        <v>8.6666670000000003</v>
      </c>
      <c r="H12">
        <v>1.2</v>
      </c>
      <c r="K12" t="s">
        <v>16</v>
      </c>
      <c r="L12">
        <v>0.14077700000000001</v>
      </c>
      <c r="M12">
        <v>0.21951200000000001</v>
      </c>
      <c r="N12">
        <v>0.25</v>
      </c>
      <c r="O12">
        <v>0.20343</v>
      </c>
      <c r="P12">
        <v>3.2559999999999999E-2</v>
      </c>
      <c r="S12" t="s">
        <v>63</v>
      </c>
      <c r="T12">
        <v>3.0735999999999999E-2</v>
      </c>
      <c r="U12">
        <v>1.8957000000000002E-2</v>
      </c>
      <c r="V12">
        <v>3.1817999999999999E-2</v>
      </c>
      <c r="W12">
        <v>2.717E-2</v>
      </c>
      <c r="X12">
        <v>4.0000000000000001E-3</v>
      </c>
    </row>
    <row r="13" spans="2:24" ht="18.75" x14ac:dyDescent="0.4">
      <c r="B13" s="5"/>
      <c r="C13" t="s">
        <v>12</v>
      </c>
      <c r="D13">
        <v>7</v>
      </c>
      <c r="E13">
        <v>8</v>
      </c>
      <c r="F13">
        <v>12</v>
      </c>
      <c r="G13">
        <v>9</v>
      </c>
      <c r="H13">
        <v>1.52</v>
      </c>
    </row>
    <row r="14" spans="2:24" ht="18.75" x14ac:dyDescent="0.4">
      <c r="B14" s="5"/>
      <c r="C14" t="s">
        <v>16</v>
      </c>
      <c r="D14">
        <v>24</v>
      </c>
      <c r="E14">
        <v>18</v>
      </c>
      <c r="F14">
        <v>16</v>
      </c>
      <c r="G14">
        <v>19.33333</v>
      </c>
      <c r="H14">
        <v>2.4</v>
      </c>
      <c r="J14" s="5" t="s">
        <v>90</v>
      </c>
      <c r="L14">
        <v>1</v>
      </c>
      <c r="M14">
        <v>2</v>
      </c>
      <c r="N14">
        <v>3</v>
      </c>
      <c r="O14" t="s">
        <v>3</v>
      </c>
      <c r="P14" t="s">
        <v>5</v>
      </c>
      <c r="R14" s="5" t="s">
        <v>84</v>
      </c>
      <c r="T14">
        <v>1</v>
      </c>
      <c r="U14">
        <v>2</v>
      </c>
      <c r="V14">
        <v>3</v>
      </c>
      <c r="W14" t="s">
        <v>3</v>
      </c>
      <c r="X14" t="s">
        <v>5</v>
      </c>
    </row>
    <row r="15" spans="2:24" ht="18.75" x14ac:dyDescent="0.4">
      <c r="B15" s="5"/>
      <c r="J15" t="s">
        <v>91</v>
      </c>
      <c r="K15" t="s">
        <v>18</v>
      </c>
      <c r="L15">
        <v>6</v>
      </c>
      <c r="M15">
        <v>5</v>
      </c>
      <c r="N15">
        <v>2</v>
      </c>
      <c r="O15">
        <v>4.333333333333333</v>
      </c>
      <c r="P15">
        <v>2.0816659994661326</v>
      </c>
      <c r="R15" t="s">
        <v>48</v>
      </c>
      <c r="S15" t="s">
        <v>18</v>
      </c>
      <c r="T15">
        <v>0.5</v>
      </c>
      <c r="U15">
        <v>0.49</v>
      </c>
      <c r="V15">
        <v>0.49</v>
      </c>
      <c r="W15">
        <f>AVERAGE(T15:V15)</f>
        <v>0.49333333333333335</v>
      </c>
      <c r="X15">
        <v>3.0000000000000001E-3</v>
      </c>
    </row>
    <row r="16" spans="2:24" ht="18.75" x14ac:dyDescent="0.4">
      <c r="B16" s="5" t="s">
        <v>55</v>
      </c>
      <c r="C16" t="s">
        <v>56</v>
      </c>
      <c r="D16">
        <v>1</v>
      </c>
      <c r="E16">
        <v>2</v>
      </c>
      <c r="F16">
        <v>3</v>
      </c>
      <c r="G16" t="s">
        <v>3</v>
      </c>
      <c r="H16" t="s">
        <v>5</v>
      </c>
      <c r="K16" t="s">
        <v>17</v>
      </c>
      <c r="L16">
        <v>1</v>
      </c>
      <c r="M16">
        <v>5</v>
      </c>
      <c r="N16">
        <v>7</v>
      </c>
      <c r="O16">
        <v>4.333333333333333</v>
      </c>
      <c r="P16">
        <v>3.0550504633038931</v>
      </c>
      <c r="S16" t="s">
        <v>61</v>
      </c>
      <c r="T16">
        <v>0.56000000000000005</v>
      </c>
      <c r="U16">
        <v>0.57999999999999996</v>
      </c>
      <c r="V16">
        <v>0.51</v>
      </c>
      <c r="W16">
        <f t="shared" ref="W16:W18" si="0">AVERAGE(T16:V16)</f>
        <v>0.55000000000000004</v>
      </c>
      <c r="X16">
        <v>0.02</v>
      </c>
    </row>
    <row r="17" spans="2:24" x14ac:dyDescent="0.25">
      <c r="C17" t="s">
        <v>18</v>
      </c>
      <c r="D17">
        <v>0.94</v>
      </c>
      <c r="E17">
        <v>1.01</v>
      </c>
      <c r="F17">
        <v>1.03</v>
      </c>
      <c r="G17">
        <f>AVERAGE(D17:F17)</f>
        <v>0.99333333333333329</v>
      </c>
      <c r="H17">
        <v>2.7E-2</v>
      </c>
      <c r="K17" t="s">
        <v>12</v>
      </c>
      <c r="L17">
        <v>14</v>
      </c>
      <c r="M17">
        <v>10</v>
      </c>
      <c r="N17">
        <v>16</v>
      </c>
      <c r="O17">
        <v>13.333333333333334</v>
      </c>
      <c r="P17">
        <v>3.0550504633038904</v>
      </c>
      <c r="S17" t="s">
        <v>12</v>
      </c>
      <c r="T17">
        <v>0.69</v>
      </c>
      <c r="U17">
        <v>0.77500000000000002</v>
      </c>
      <c r="V17">
        <v>0.81599999999999995</v>
      </c>
      <c r="W17">
        <f t="shared" si="0"/>
        <v>0.76033333333333319</v>
      </c>
      <c r="X17">
        <v>3.6999999999999998E-2</v>
      </c>
    </row>
    <row r="18" spans="2:24" x14ac:dyDescent="0.25">
      <c r="C18" t="s">
        <v>17</v>
      </c>
      <c r="D18">
        <v>1.03</v>
      </c>
      <c r="E18">
        <v>1.05</v>
      </c>
      <c r="F18">
        <v>1.04</v>
      </c>
      <c r="G18">
        <f t="shared" ref="G18:G20" si="1">AVERAGE(D18:F18)</f>
        <v>1.04</v>
      </c>
      <c r="H18">
        <v>5.7000000000000002E-3</v>
      </c>
      <c r="K18" t="s">
        <v>16</v>
      </c>
      <c r="L18">
        <v>27</v>
      </c>
      <c r="M18">
        <v>25</v>
      </c>
      <c r="N18">
        <v>22</v>
      </c>
      <c r="O18">
        <v>24.666666666666668</v>
      </c>
      <c r="P18">
        <v>2.5166114784235836</v>
      </c>
      <c r="S18" t="s">
        <v>63</v>
      </c>
      <c r="T18">
        <v>0.47699999999999998</v>
      </c>
      <c r="U18">
        <v>0.53</v>
      </c>
      <c r="V18">
        <v>0.53</v>
      </c>
      <c r="W18">
        <f t="shared" si="0"/>
        <v>0.51233333333333342</v>
      </c>
      <c r="X18">
        <v>1.7600000000000001E-2</v>
      </c>
    </row>
    <row r="19" spans="2:24" x14ac:dyDescent="0.25">
      <c r="C19" t="s">
        <v>12</v>
      </c>
      <c r="D19">
        <v>1.43</v>
      </c>
      <c r="E19">
        <v>1.3</v>
      </c>
      <c r="F19">
        <v>1.33</v>
      </c>
      <c r="G19">
        <f t="shared" si="1"/>
        <v>1.3533333333333335</v>
      </c>
      <c r="H19">
        <v>0.39</v>
      </c>
    </row>
    <row r="20" spans="2:24" x14ac:dyDescent="0.25">
      <c r="C20" t="s">
        <v>16</v>
      </c>
      <c r="D20">
        <v>1.7589999999999999</v>
      </c>
      <c r="E20">
        <v>1.83</v>
      </c>
      <c r="F20">
        <v>1.91</v>
      </c>
      <c r="G20">
        <f t="shared" si="1"/>
        <v>1.833</v>
      </c>
      <c r="H20">
        <v>4.36E-2</v>
      </c>
    </row>
    <row r="22" spans="2:24" ht="18.75" x14ac:dyDescent="0.4">
      <c r="B22" s="5" t="s">
        <v>57</v>
      </c>
      <c r="C22" t="s">
        <v>89</v>
      </c>
      <c r="D22">
        <v>1</v>
      </c>
      <c r="E22">
        <v>2</v>
      </c>
      <c r="F22">
        <v>3</v>
      </c>
      <c r="G22" t="s">
        <v>3</v>
      </c>
      <c r="H22" t="s">
        <v>5</v>
      </c>
    </row>
    <row r="23" spans="2:24" x14ac:dyDescent="0.25">
      <c r="C23" t="s">
        <v>18</v>
      </c>
      <c r="D23">
        <v>5</v>
      </c>
      <c r="E23">
        <v>3</v>
      </c>
      <c r="F23">
        <v>4</v>
      </c>
      <c r="G23">
        <v>4</v>
      </c>
      <c r="H23">
        <v>1</v>
      </c>
    </row>
    <row r="24" spans="2:24" x14ac:dyDescent="0.25">
      <c r="C24" t="s">
        <v>17</v>
      </c>
      <c r="D24">
        <v>3</v>
      </c>
      <c r="E24">
        <v>2</v>
      </c>
      <c r="F24">
        <v>6</v>
      </c>
      <c r="G24">
        <v>3.6666666666666665</v>
      </c>
      <c r="H24">
        <v>2.0816659994661326</v>
      </c>
    </row>
    <row r="25" spans="2:24" x14ac:dyDescent="0.25">
      <c r="C25" t="s">
        <v>12</v>
      </c>
      <c r="D25">
        <v>12</v>
      </c>
      <c r="E25">
        <v>7</v>
      </c>
      <c r="F25">
        <v>7</v>
      </c>
      <c r="G25">
        <v>8.6666666666666661</v>
      </c>
      <c r="H25">
        <v>2.8867513459481282</v>
      </c>
    </row>
    <row r="26" spans="2:24" x14ac:dyDescent="0.25">
      <c r="C26" t="s">
        <v>16</v>
      </c>
      <c r="D26">
        <v>18</v>
      </c>
      <c r="E26">
        <v>24</v>
      </c>
      <c r="F26">
        <v>16</v>
      </c>
      <c r="G26">
        <v>19.333333333333332</v>
      </c>
      <c r="H26">
        <v>4.16333199893226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7"/>
  <sheetViews>
    <sheetView workbookViewId="0">
      <selection activeCell="U15" sqref="U15"/>
    </sheetView>
  </sheetViews>
  <sheetFormatPr defaultRowHeight="15.75" x14ac:dyDescent="0.25"/>
  <sheetData>
    <row r="2" spans="2:25" ht="18.75" x14ac:dyDescent="0.4">
      <c r="B2" s="5" t="s">
        <v>65</v>
      </c>
      <c r="K2" s="5" t="s">
        <v>74</v>
      </c>
      <c r="T2" s="5" t="s">
        <v>76</v>
      </c>
    </row>
    <row r="3" spans="2:25" x14ac:dyDescent="0.25">
      <c r="D3">
        <v>1</v>
      </c>
      <c r="E3">
        <v>2</v>
      </c>
      <c r="F3">
        <v>3</v>
      </c>
      <c r="G3" t="s">
        <v>3</v>
      </c>
      <c r="H3" t="s">
        <v>5</v>
      </c>
      <c r="M3">
        <v>1</v>
      </c>
      <c r="N3">
        <v>2</v>
      </c>
      <c r="O3">
        <v>3</v>
      </c>
      <c r="P3" t="s">
        <v>3</v>
      </c>
      <c r="Q3" t="s">
        <v>5</v>
      </c>
      <c r="T3" t="s">
        <v>77</v>
      </c>
      <c r="U3">
        <v>1</v>
      </c>
      <c r="V3">
        <v>2</v>
      </c>
      <c r="W3">
        <v>3</v>
      </c>
      <c r="X3" t="s">
        <v>3</v>
      </c>
      <c r="Y3" t="s">
        <v>5</v>
      </c>
    </row>
    <row r="4" spans="2:25" x14ac:dyDescent="0.25">
      <c r="B4" t="s">
        <v>66</v>
      </c>
      <c r="C4" t="s">
        <v>18</v>
      </c>
      <c r="D4">
        <v>0.73896600000000001</v>
      </c>
      <c r="E4">
        <v>0.746753</v>
      </c>
      <c r="F4">
        <v>0.78169</v>
      </c>
      <c r="G4">
        <v>0.755803</v>
      </c>
      <c r="H4">
        <v>1.4E-2</v>
      </c>
      <c r="K4" t="s">
        <v>69</v>
      </c>
      <c r="L4" t="s">
        <v>18</v>
      </c>
      <c r="M4">
        <v>0.89500000000000002</v>
      </c>
      <c r="N4">
        <v>0.86</v>
      </c>
      <c r="O4">
        <v>0.85699999999999998</v>
      </c>
      <c r="P4">
        <f>AVERAGE(M4:O4)</f>
        <v>0.8706666666666667</v>
      </c>
      <c r="Q4">
        <v>1.2E-2</v>
      </c>
      <c r="T4" t="s">
        <v>18</v>
      </c>
      <c r="U4">
        <v>1.0411809999999999</v>
      </c>
      <c r="V4">
        <v>0.99456100000000003</v>
      </c>
      <c r="W4">
        <v>0.96348100000000003</v>
      </c>
      <c r="X4">
        <v>0.99974099999999999</v>
      </c>
      <c r="Y4">
        <v>0.02</v>
      </c>
    </row>
    <row r="5" spans="2:25" x14ac:dyDescent="0.25">
      <c r="C5" t="s">
        <v>17</v>
      </c>
      <c r="D5">
        <v>0.82914600000000005</v>
      </c>
      <c r="E5">
        <v>0.74358999999999997</v>
      </c>
      <c r="F5">
        <v>0.864286</v>
      </c>
      <c r="G5">
        <v>0.81233999999999995</v>
      </c>
      <c r="H5">
        <v>3.5950000000000003E-2</v>
      </c>
      <c r="L5" t="s">
        <v>78</v>
      </c>
      <c r="M5">
        <v>0.186</v>
      </c>
      <c r="N5">
        <v>0.54400000000000004</v>
      </c>
      <c r="O5">
        <v>0.17</v>
      </c>
      <c r="P5">
        <f t="shared" ref="P5:P7" si="0">AVERAGE(M5:O5)</f>
        <v>0.3</v>
      </c>
      <c r="Q5">
        <v>0.122</v>
      </c>
      <c r="T5" t="s">
        <v>17</v>
      </c>
      <c r="U5">
        <v>0.98679099999999997</v>
      </c>
      <c r="V5">
        <v>1.0101009999999999</v>
      </c>
      <c r="W5">
        <v>0.97125099999999998</v>
      </c>
      <c r="X5">
        <v>0.98938099999999995</v>
      </c>
      <c r="Y5">
        <v>8.8000000000000005E-3</v>
      </c>
    </row>
    <row r="6" spans="2:25" x14ac:dyDescent="0.25">
      <c r="C6" t="s">
        <v>12</v>
      </c>
      <c r="D6">
        <v>0.82536900000000002</v>
      </c>
      <c r="E6">
        <v>0.78431399999999996</v>
      </c>
      <c r="F6">
        <v>0.846715</v>
      </c>
      <c r="G6">
        <v>0.81879900000000005</v>
      </c>
      <c r="H6">
        <v>1.7999999999999999E-2</v>
      </c>
      <c r="L6" t="s">
        <v>12</v>
      </c>
      <c r="M6">
        <v>1.29</v>
      </c>
      <c r="N6">
        <v>1.05</v>
      </c>
      <c r="O6">
        <v>1.1399999999999999</v>
      </c>
      <c r="P6">
        <f t="shared" si="0"/>
        <v>1.1599999999999999</v>
      </c>
      <c r="Q6">
        <v>7.0000000000000007E-2</v>
      </c>
      <c r="T6" t="s">
        <v>12</v>
      </c>
      <c r="U6">
        <v>1.4141410000000001</v>
      </c>
      <c r="V6">
        <v>1.3209010000000001</v>
      </c>
      <c r="W6">
        <v>1.3597509999999999</v>
      </c>
      <c r="X6">
        <v>1.3649309999999999</v>
      </c>
      <c r="Y6">
        <v>3.1E-2</v>
      </c>
    </row>
    <row r="7" spans="2:25" x14ac:dyDescent="0.25">
      <c r="C7" t="s">
        <v>16</v>
      </c>
      <c r="D7">
        <v>0.56924699999999995</v>
      </c>
      <c r="E7">
        <v>0.60402699999999998</v>
      </c>
      <c r="F7">
        <v>0.7</v>
      </c>
      <c r="G7">
        <v>0.62442500000000001</v>
      </c>
      <c r="H7">
        <v>3.9E-2</v>
      </c>
      <c r="L7" t="s">
        <v>80</v>
      </c>
      <c r="M7">
        <v>0.02</v>
      </c>
      <c r="N7">
        <v>0</v>
      </c>
      <c r="O7">
        <v>2.1700000000000001E-2</v>
      </c>
      <c r="P7">
        <f t="shared" si="0"/>
        <v>1.3900000000000001E-2</v>
      </c>
      <c r="Q7">
        <v>6.8999999999999999E-3</v>
      </c>
      <c r="T7" t="s">
        <v>16</v>
      </c>
      <c r="U7">
        <v>2.136752</v>
      </c>
      <c r="V7">
        <v>2.0357419999999999</v>
      </c>
      <c r="W7">
        <v>2.5641029999999998</v>
      </c>
      <c r="X7">
        <v>2.2455319999999999</v>
      </c>
      <c r="Y7">
        <v>0.14899999999999999</v>
      </c>
    </row>
    <row r="9" spans="2:25" x14ac:dyDescent="0.25">
      <c r="D9">
        <v>1</v>
      </c>
      <c r="E9">
        <v>2</v>
      </c>
      <c r="F9">
        <v>3</v>
      </c>
      <c r="G9" t="s">
        <v>3</v>
      </c>
      <c r="H9" t="s">
        <v>5</v>
      </c>
      <c r="M9">
        <v>1</v>
      </c>
      <c r="N9">
        <v>2</v>
      </c>
      <c r="O9">
        <v>3</v>
      </c>
      <c r="P9" t="s">
        <v>3</v>
      </c>
      <c r="Q9" t="s">
        <v>5</v>
      </c>
    </row>
    <row r="10" spans="2:25" x14ac:dyDescent="0.25">
      <c r="B10" t="s">
        <v>67</v>
      </c>
      <c r="C10" t="s">
        <v>18</v>
      </c>
      <c r="D10">
        <v>0.23985200000000001</v>
      </c>
      <c r="E10">
        <v>0.272727</v>
      </c>
      <c r="F10">
        <v>0.28169</v>
      </c>
      <c r="G10">
        <v>0.26475700000000002</v>
      </c>
      <c r="H10">
        <v>1.4999999999999999E-2</v>
      </c>
      <c r="K10" t="s">
        <v>71</v>
      </c>
      <c r="L10" t="s">
        <v>18</v>
      </c>
      <c r="M10">
        <v>0.21</v>
      </c>
      <c r="N10">
        <v>0.21</v>
      </c>
      <c r="O10">
        <v>0.18</v>
      </c>
      <c r="P10">
        <f>AVERAGE(M10:O10)</f>
        <v>0.19999999999999998</v>
      </c>
      <c r="Q10">
        <v>0.01</v>
      </c>
    </row>
    <row r="11" spans="2:25" x14ac:dyDescent="0.25">
      <c r="C11" t="s">
        <v>17</v>
      </c>
      <c r="D11">
        <v>0.25117099999999998</v>
      </c>
      <c r="E11">
        <v>0.26282100000000003</v>
      </c>
      <c r="F11">
        <v>0.25714300000000001</v>
      </c>
      <c r="G11">
        <v>0.25704500000000002</v>
      </c>
      <c r="H11">
        <v>2.8999999999999998E-3</v>
      </c>
      <c r="L11" t="s">
        <v>78</v>
      </c>
      <c r="M11">
        <v>0.16</v>
      </c>
      <c r="N11">
        <v>0.3</v>
      </c>
      <c r="O11">
        <v>0.26</v>
      </c>
      <c r="P11">
        <f t="shared" ref="P11:P13" si="1">AVERAGE(M11:O11)</f>
        <v>0.24</v>
      </c>
      <c r="Q11">
        <v>0.04</v>
      </c>
    </row>
    <row r="12" spans="2:25" x14ac:dyDescent="0.25">
      <c r="C12" t="s">
        <v>12</v>
      </c>
      <c r="D12">
        <v>0.21179000000000001</v>
      </c>
      <c r="E12">
        <v>0.27450999999999998</v>
      </c>
      <c r="F12">
        <v>0.24817500000000001</v>
      </c>
      <c r="G12">
        <v>0.24482499999999999</v>
      </c>
      <c r="H12">
        <v>1.7500000000000002E-2</v>
      </c>
      <c r="L12" t="s">
        <v>12</v>
      </c>
      <c r="M12">
        <v>0.57999999999999996</v>
      </c>
      <c r="N12">
        <v>0.6</v>
      </c>
      <c r="O12">
        <v>0.4</v>
      </c>
      <c r="P12">
        <f t="shared" si="1"/>
        <v>0.52666666666666673</v>
      </c>
      <c r="Q12">
        <v>6.3E-2</v>
      </c>
    </row>
    <row r="13" spans="2:25" x14ac:dyDescent="0.25">
      <c r="C13" t="s">
        <v>16</v>
      </c>
      <c r="D13">
        <v>0.196469</v>
      </c>
      <c r="E13">
        <v>0.28859099999999999</v>
      </c>
      <c r="F13">
        <v>0.18115899999999999</v>
      </c>
      <c r="G13">
        <v>0.22207299999999999</v>
      </c>
      <c r="H13">
        <v>3.3450000000000001E-2</v>
      </c>
      <c r="L13" t="s">
        <v>80</v>
      </c>
      <c r="M13">
        <v>0.23</v>
      </c>
      <c r="N13">
        <v>0.22</v>
      </c>
      <c r="O13">
        <v>0.18</v>
      </c>
      <c r="P13">
        <f t="shared" si="1"/>
        <v>0.21</v>
      </c>
      <c r="Q13">
        <v>1.4999999999999999E-2</v>
      </c>
    </row>
    <row r="14" spans="2:25" x14ac:dyDescent="0.25">
      <c r="Q14" t="s">
        <v>60</v>
      </c>
    </row>
    <row r="15" spans="2:25" ht="18.75" x14ac:dyDescent="0.4">
      <c r="D15">
        <v>1</v>
      </c>
      <c r="E15">
        <v>2</v>
      </c>
      <c r="F15">
        <v>3</v>
      </c>
      <c r="G15" t="s">
        <v>3</v>
      </c>
      <c r="H15" t="s">
        <v>5</v>
      </c>
      <c r="K15" s="5" t="s">
        <v>75</v>
      </c>
      <c r="M15">
        <v>1</v>
      </c>
      <c r="N15">
        <v>2</v>
      </c>
      <c r="O15">
        <v>3</v>
      </c>
      <c r="P15" t="s">
        <v>3</v>
      </c>
      <c r="Q15" t="s">
        <v>5</v>
      </c>
    </row>
    <row r="16" spans="2:25" x14ac:dyDescent="0.25">
      <c r="B16" t="s">
        <v>68</v>
      </c>
      <c r="C16" t="s">
        <v>18</v>
      </c>
      <c r="D16">
        <v>0.45076899999999998</v>
      </c>
      <c r="E16">
        <v>0.51948099999999997</v>
      </c>
      <c r="F16">
        <v>0.48591499999999999</v>
      </c>
      <c r="G16">
        <v>0.48538799999999999</v>
      </c>
      <c r="H16">
        <v>1.7000000000000001E-2</v>
      </c>
      <c r="K16" t="s">
        <v>69</v>
      </c>
      <c r="L16" t="s">
        <v>18</v>
      </c>
      <c r="M16">
        <v>0.41</v>
      </c>
      <c r="N16">
        <v>0.4</v>
      </c>
      <c r="O16">
        <v>0.38500000000000001</v>
      </c>
      <c r="P16">
        <f>AVERAGE(M16:O16)</f>
        <v>0.39833333333333337</v>
      </c>
      <c r="Q16">
        <v>7.0000000000000001E-3</v>
      </c>
    </row>
    <row r="17" spans="2:17" x14ac:dyDescent="0.25">
      <c r="C17" t="s">
        <v>17</v>
      </c>
      <c r="D17">
        <v>0.37879099999999999</v>
      </c>
      <c r="E17">
        <v>0.39743600000000001</v>
      </c>
      <c r="F17">
        <v>0.47142899999999999</v>
      </c>
      <c r="G17">
        <v>0.415885</v>
      </c>
      <c r="H17">
        <v>2.8000000000000001E-2</v>
      </c>
      <c r="L17" t="s">
        <v>78</v>
      </c>
      <c r="M17">
        <v>2.3E-2</v>
      </c>
      <c r="N17">
        <v>1.6E-2</v>
      </c>
      <c r="O17">
        <v>2.3E-2</v>
      </c>
      <c r="P17">
        <f t="shared" ref="P17:P19" si="2">AVERAGE(M17:O17)</f>
        <v>2.0666666666666667E-2</v>
      </c>
      <c r="Q17">
        <v>2.3E-3</v>
      </c>
    </row>
    <row r="18" spans="2:17" x14ac:dyDescent="0.25">
      <c r="C18" t="s">
        <v>12</v>
      </c>
      <c r="D18">
        <v>0.48145199999999999</v>
      </c>
      <c r="E18">
        <v>0.50980400000000003</v>
      </c>
      <c r="F18">
        <v>0.55474500000000004</v>
      </c>
      <c r="G18">
        <v>0.51533399999999996</v>
      </c>
      <c r="H18">
        <v>0.02</v>
      </c>
      <c r="L18" t="s">
        <v>12</v>
      </c>
      <c r="M18">
        <v>0.47</v>
      </c>
      <c r="N18">
        <v>0.51</v>
      </c>
      <c r="O18">
        <v>0.55000000000000004</v>
      </c>
      <c r="P18">
        <f t="shared" si="2"/>
        <v>0.51</v>
      </c>
      <c r="Q18">
        <v>2.3E-2</v>
      </c>
    </row>
    <row r="19" spans="2:17" x14ac:dyDescent="0.25">
      <c r="C19" t="s">
        <v>16</v>
      </c>
      <c r="D19">
        <v>0.46747499999999997</v>
      </c>
      <c r="E19">
        <v>0.42953000000000002</v>
      </c>
      <c r="F19">
        <v>0.56521699999999997</v>
      </c>
      <c r="G19">
        <v>0.48740800000000001</v>
      </c>
      <c r="H19">
        <v>0.04</v>
      </c>
      <c r="L19" t="s">
        <v>80</v>
      </c>
      <c r="M19">
        <v>8.6999999999999994E-3</v>
      </c>
      <c r="N19">
        <v>1.7000000000000001E-2</v>
      </c>
      <c r="O19">
        <v>2.5000000000000001E-2</v>
      </c>
      <c r="P19">
        <f t="shared" si="2"/>
        <v>1.6900000000000002E-2</v>
      </c>
      <c r="Q19">
        <v>4.0000000000000001E-3</v>
      </c>
    </row>
    <row r="21" spans="2:17" x14ac:dyDescent="0.25">
      <c r="D21">
        <v>1</v>
      </c>
      <c r="E21">
        <v>2</v>
      </c>
      <c r="F21">
        <v>3</v>
      </c>
      <c r="G21" t="s">
        <v>3</v>
      </c>
      <c r="H21" t="s">
        <v>5</v>
      </c>
      <c r="M21">
        <v>1</v>
      </c>
      <c r="N21">
        <v>2</v>
      </c>
      <c r="O21">
        <v>3</v>
      </c>
      <c r="P21" t="s">
        <v>3</v>
      </c>
      <c r="Q21" t="s">
        <v>5</v>
      </c>
    </row>
    <row r="22" spans="2:17" x14ac:dyDescent="0.25">
      <c r="B22" t="s">
        <v>70</v>
      </c>
      <c r="C22" t="s">
        <v>18</v>
      </c>
      <c r="D22">
        <v>0.19830100000000001</v>
      </c>
      <c r="E22">
        <v>0.18797</v>
      </c>
      <c r="F22">
        <v>0.198347</v>
      </c>
      <c r="G22">
        <v>0.19487299999999999</v>
      </c>
      <c r="H22">
        <v>5.0000000000000001E-3</v>
      </c>
      <c r="K22" t="s">
        <v>71</v>
      </c>
      <c r="L22" t="s">
        <v>18</v>
      </c>
      <c r="M22">
        <v>0.2</v>
      </c>
      <c r="N22">
        <v>0.19</v>
      </c>
      <c r="O22">
        <v>0.14499999999999999</v>
      </c>
      <c r="P22">
        <f>AVERAGE(M22:O22)</f>
        <v>0.17833333333333334</v>
      </c>
      <c r="Q22">
        <v>1.6899999999999998E-2</v>
      </c>
    </row>
    <row r="23" spans="2:17" x14ac:dyDescent="0.25">
      <c r="C23" t="s">
        <v>17</v>
      </c>
      <c r="D23">
        <v>0.16211100000000001</v>
      </c>
      <c r="E23">
        <v>0.16128999999999999</v>
      </c>
      <c r="F23">
        <v>0.16800000000000001</v>
      </c>
      <c r="G23">
        <v>0.1638</v>
      </c>
      <c r="H23">
        <v>2.5999999999999999E-3</v>
      </c>
      <c r="L23" t="s">
        <v>79</v>
      </c>
      <c r="M23">
        <v>0.17</v>
      </c>
      <c r="N23">
        <v>0.14499999999999999</v>
      </c>
      <c r="O23">
        <v>0.158</v>
      </c>
      <c r="P23">
        <f t="shared" ref="P23:P25" si="3">AVERAGE(M23:O23)</f>
        <v>0.15766666666666665</v>
      </c>
      <c r="Q23">
        <v>4.0000000000000001E-3</v>
      </c>
    </row>
    <row r="24" spans="2:17" x14ac:dyDescent="0.25">
      <c r="C24" t="s">
        <v>12</v>
      </c>
      <c r="D24">
        <v>0.25370799999999999</v>
      </c>
      <c r="E24">
        <v>0.3</v>
      </c>
      <c r="F24">
        <v>0.33333299999999999</v>
      </c>
      <c r="G24">
        <v>0.29568</v>
      </c>
      <c r="H24">
        <v>2.4E-2</v>
      </c>
      <c r="L24" t="s">
        <v>12</v>
      </c>
      <c r="M24">
        <v>0.3</v>
      </c>
      <c r="N24">
        <v>0.27</v>
      </c>
      <c r="O24">
        <v>0.29599999999999999</v>
      </c>
      <c r="P24">
        <f t="shared" si="3"/>
        <v>0.28866666666666668</v>
      </c>
      <c r="Q24">
        <v>8.9999999999999993E-3</v>
      </c>
    </row>
    <row r="25" spans="2:17" x14ac:dyDescent="0.25">
      <c r="C25" t="s">
        <v>16</v>
      </c>
      <c r="D25">
        <v>0.20922399999999999</v>
      </c>
      <c r="E25">
        <v>0.160305</v>
      </c>
      <c r="F25">
        <v>0.233871</v>
      </c>
      <c r="G25">
        <v>0.20113300000000001</v>
      </c>
      <c r="H25">
        <v>0.02</v>
      </c>
      <c r="L25" t="s">
        <v>81</v>
      </c>
      <c r="M25">
        <v>0.14000000000000001</v>
      </c>
      <c r="N25">
        <v>0.12</v>
      </c>
      <c r="O25">
        <v>0.13700000000000001</v>
      </c>
      <c r="P25">
        <f t="shared" si="3"/>
        <v>0.13233333333333333</v>
      </c>
      <c r="Q25">
        <v>6.1999999999999998E-3</v>
      </c>
    </row>
    <row r="27" spans="2:17" x14ac:dyDescent="0.25">
      <c r="D27">
        <v>1</v>
      </c>
      <c r="E27">
        <v>2</v>
      </c>
      <c r="F27">
        <v>3</v>
      </c>
      <c r="G27" t="s">
        <v>3</v>
      </c>
      <c r="H27" t="s">
        <v>5</v>
      </c>
    </row>
    <row r="28" spans="2:17" x14ac:dyDescent="0.25">
      <c r="B28" t="s">
        <v>72</v>
      </c>
      <c r="C28" t="s">
        <v>18</v>
      </c>
      <c r="D28">
        <v>0.61045000000000005</v>
      </c>
      <c r="E28">
        <v>0.62222200000000005</v>
      </c>
      <c r="F28">
        <v>0.66666700000000001</v>
      </c>
      <c r="G28">
        <v>0.63311300000000004</v>
      </c>
      <c r="H28">
        <v>1.7000000000000001E-2</v>
      </c>
    </row>
    <row r="29" spans="2:17" x14ac:dyDescent="0.25">
      <c r="C29" t="s">
        <v>17</v>
      </c>
      <c r="D29">
        <v>0.77126099999999997</v>
      </c>
      <c r="E29">
        <v>0.68085099999999998</v>
      </c>
      <c r="F29">
        <v>0.55789500000000003</v>
      </c>
      <c r="G29">
        <v>0.67000199999999999</v>
      </c>
      <c r="H29">
        <v>0.06</v>
      </c>
    </row>
    <row r="30" spans="2:17" x14ac:dyDescent="0.25">
      <c r="C30" t="s">
        <v>12</v>
      </c>
      <c r="D30">
        <v>1.1424970000000001</v>
      </c>
      <c r="E30">
        <v>0.89</v>
      </c>
      <c r="F30">
        <v>1.0930230000000001</v>
      </c>
      <c r="G30">
        <v>1.0418400000000001</v>
      </c>
      <c r="H30">
        <v>7.0000000000000007E-2</v>
      </c>
    </row>
    <row r="31" spans="2:17" x14ac:dyDescent="0.25">
      <c r="C31" t="s">
        <v>16</v>
      </c>
      <c r="D31">
        <v>0.40071800000000002</v>
      </c>
      <c r="E31">
        <v>0.6</v>
      </c>
      <c r="F31">
        <v>0.48214299999999999</v>
      </c>
      <c r="G31">
        <v>0.49428699999999998</v>
      </c>
      <c r="H31">
        <v>0.1</v>
      </c>
    </row>
    <row r="33" spans="2:8" x14ac:dyDescent="0.25">
      <c r="D33">
        <v>1</v>
      </c>
      <c r="E33">
        <v>2</v>
      </c>
      <c r="F33">
        <v>3</v>
      </c>
      <c r="G33" t="s">
        <v>3</v>
      </c>
      <c r="H33" t="s">
        <v>5</v>
      </c>
    </row>
    <row r="34" spans="2:8" x14ac:dyDescent="0.25">
      <c r="B34" t="s">
        <v>73</v>
      </c>
      <c r="C34" t="s">
        <v>18</v>
      </c>
      <c r="D34">
        <v>0.53720900000000005</v>
      </c>
      <c r="E34">
        <v>0.58441600000000005</v>
      </c>
      <c r="F34">
        <v>0.65493000000000001</v>
      </c>
      <c r="G34">
        <v>0.59218499999999996</v>
      </c>
      <c r="H34">
        <v>3.4000000000000002E-2</v>
      </c>
    </row>
    <row r="35" spans="2:8" x14ac:dyDescent="0.25">
      <c r="C35" t="s">
        <v>17</v>
      </c>
      <c r="D35">
        <v>0.63750600000000002</v>
      </c>
      <c r="E35">
        <v>0.60256399999999999</v>
      </c>
      <c r="F35">
        <v>0.67857100000000004</v>
      </c>
      <c r="G35">
        <v>0.63954699999999998</v>
      </c>
      <c r="H35">
        <v>0.02</v>
      </c>
    </row>
    <row r="36" spans="2:8" x14ac:dyDescent="0.25">
      <c r="C36" t="s">
        <v>12</v>
      </c>
      <c r="D36">
        <v>0.64455399999999996</v>
      </c>
      <c r="E36">
        <v>0.65359500000000004</v>
      </c>
      <c r="F36">
        <v>0.62773699999999999</v>
      </c>
      <c r="G36">
        <v>0.64196200000000003</v>
      </c>
      <c r="H36">
        <v>8.9999999999999993E-3</v>
      </c>
    </row>
    <row r="37" spans="2:8" x14ac:dyDescent="0.25">
      <c r="C37" t="s">
        <v>16</v>
      </c>
      <c r="D37">
        <v>0.67901199999999995</v>
      </c>
      <c r="E37">
        <v>0.73825499999999999</v>
      </c>
      <c r="F37">
        <v>0.63</v>
      </c>
      <c r="G37">
        <v>0.66</v>
      </c>
      <c r="H37">
        <v>0.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2"/>
  <sheetViews>
    <sheetView workbookViewId="0">
      <selection activeCell="U7" sqref="U7"/>
    </sheetView>
  </sheetViews>
  <sheetFormatPr defaultRowHeight="15.75" x14ac:dyDescent="0.25"/>
  <sheetData>
    <row r="2" spans="2:17" ht="18.75" x14ac:dyDescent="0.4">
      <c r="B2" s="5" t="s">
        <v>36</v>
      </c>
      <c r="K2" s="5" t="s">
        <v>35</v>
      </c>
    </row>
    <row r="3" spans="2:17" x14ac:dyDescent="0.25">
      <c r="C3" t="s">
        <v>34</v>
      </c>
      <c r="D3">
        <v>1</v>
      </c>
      <c r="E3">
        <v>2</v>
      </c>
      <c r="F3">
        <v>3</v>
      </c>
      <c r="G3" t="s">
        <v>3</v>
      </c>
      <c r="H3" s="3" t="s">
        <v>5</v>
      </c>
      <c r="L3" t="s">
        <v>33</v>
      </c>
      <c r="M3">
        <v>1</v>
      </c>
      <c r="N3">
        <v>2</v>
      </c>
      <c r="O3">
        <v>3</v>
      </c>
      <c r="P3" t="s">
        <v>3</v>
      </c>
      <c r="Q3" t="s">
        <v>5</v>
      </c>
    </row>
    <row r="4" spans="2:17" x14ac:dyDescent="0.25">
      <c r="C4" t="s">
        <v>18</v>
      </c>
      <c r="D4">
        <v>1.0260972716488732</v>
      </c>
      <c r="E4">
        <v>0.94899169632265723</v>
      </c>
      <c r="F4">
        <v>1.0260972716488732</v>
      </c>
      <c r="G4">
        <v>1.0003954132068011</v>
      </c>
      <c r="H4" s="1">
        <v>0.02</v>
      </c>
      <c r="I4" s="2"/>
      <c r="L4" t="s">
        <v>18</v>
      </c>
      <c r="M4">
        <v>1.2</v>
      </c>
      <c r="N4">
        <v>1.3</v>
      </c>
      <c r="O4">
        <v>1.7</v>
      </c>
      <c r="P4">
        <v>1.4000000000000001</v>
      </c>
      <c r="Q4">
        <v>0.152</v>
      </c>
    </row>
    <row r="5" spans="2:17" x14ac:dyDescent="0.25">
      <c r="C5" t="s">
        <v>17</v>
      </c>
      <c r="D5">
        <v>1.1091340450771057</v>
      </c>
      <c r="E5">
        <v>0.99644128113879016</v>
      </c>
      <c r="F5">
        <v>1.0083036773428233</v>
      </c>
      <c r="G5">
        <v>1.0379596678529064</v>
      </c>
      <c r="H5" s="1">
        <v>0.03</v>
      </c>
      <c r="I5" s="2"/>
      <c r="L5" t="s">
        <v>17</v>
      </c>
      <c r="M5">
        <v>1.3</v>
      </c>
      <c r="N5">
        <v>1.2</v>
      </c>
      <c r="O5">
        <v>1.5</v>
      </c>
      <c r="P5">
        <v>1.3333333333333333</v>
      </c>
      <c r="Q5">
        <v>8.7999999999999995E-2</v>
      </c>
    </row>
    <row r="6" spans="2:17" x14ac:dyDescent="0.25">
      <c r="C6" t="s">
        <v>12</v>
      </c>
      <c r="D6">
        <v>1.4590747330960856</v>
      </c>
      <c r="E6">
        <v>1.6370106761565837</v>
      </c>
      <c r="F6">
        <v>1.6014234875444839</v>
      </c>
      <c r="G6">
        <v>1.5658362989323844</v>
      </c>
      <c r="H6" s="1">
        <v>5.5E-2</v>
      </c>
      <c r="I6" s="2"/>
      <c r="L6" t="s">
        <v>12</v>
      </c>
      <c r="M6">
        <v>1.3</v>
      </c>
      <c r="N6">
        <v>1.6</v>
      </c>
      <c r="O6">
        <v>1.1000000000000001</v>
      </c>
      <c r="P6">
        <v>1.3333333333333333</v>
      </c>
      <c r="Q6">
        <v>0.14499999999999999</v>
      </c>
    </row>
    <row r="7" spans="2:17" x14ac:dyDescent="0.25">
      <c r="C7" t="s">
        <v>16</v>
      </c>
      <c r="D7">
        <v>3.9145907473309611</v>
      </c>
      <c r="E7">
        <v>3.2028469750889679</v>
      </c>
      <c r="F7">
        <v>3.7188612099644129</v>
      </c>
      <c r="G7">
        <v>3.6120996441281137</v>
      </c>
      <c r="H7" s="1">
        <v>0.2</v>
      </c>
      <c r="I7" s="2"/>
      <c r="L7" t="s">
        <v>16</v>
      </c>
      <c r="M7">
        <v>1.4</v>
      </c>
      <c r="N7">
        <v>1.2</v>
      </c>
      <c r="O7">
        <v>1.6</v>
      </c>
      <c r="P7">
        <v>1.3999999999999997</v>
      </c>
      <c r="Q7">
        <v>0.115</v>
      </c>
    </row>
    <row r="8" spans="2:17" x14ac:dyDescent="0.25">
      <c r="H8" s="1"/>
      <c r="I8" s="2"/>
    </row>
    <row r="9" spans="2:17" ht="18.75" x14ac:dyDescent="0.4">
      <c r="B9" s="5" t="s">
        <v>32</v>
      </c>
      <c r="H9" s="1"/>
      <c r="I9" s="2"/>
      <c r="M9">
        <v>1</v>
      </c>
      <c r="N9">
        <v>2</v>
      </c>
      <c r="O9">
        <v>3</v>
      </c>
      <c r="P9" t="s">
        <v>31</v>
      </c>
      <c r="Q9" t="s">
        <v>30</v>
      </c>
    </row>
    <row r="10" spans="2:17" x14ac:dyDescent="0.25">
      <c r="C10" t="s">
        <v>29</v>
      </c>
      <c r="D10">
        <v>1</v>
      </c>
      <c r="E10">
        <v>2</v>
      </c>
      <c r="F10">
        <v>3</v>
      </c>
      <c r="G10" t="s">
        <v>3</v>
      </c>
      <c r="H10" s="1" t="s">
        <v>5</v>
      </c>
      <c r="I10" s="2"/>
      <c r="L10" t="s">
        <v>28</v>
      </c>
      <c r="M10">
        <v>0.3</v>
      </c>
      <c r="N10">
        <v>0.2</v>
      </c>
      <c r="O10">
        <v>0.4</v>
      </c>
      <c r="P10">
        <v>0.3</v>
      </c>
      <c r="Q10">
        <v>0.05</v>
      </c>
    </row>
    <row r="11" spans="2:17" x14ac:dyDescent="0.25">
      <c r="C11" t="s">
        <v>18</v>
      </c>
      <c r="D11">
        <v>0.94516599999999995</v>
      </c>
      <c r="E11">
        <v>1.0101009999999999</v>
      </c>
      <c r="F11">
        <v>1.046176</v>
      </c>
      <c r="G11">
        <v>1.000481</v>
      </c>
      <c r="H11" s="1">
        <v>0.02</v>
      </c>
      <c r="I11" s="2"/>
      <c r="L11" t="s">
        <v>18</v>
      </c>
      <c r="M11">
        <v>0.4</v>
      </c>
      <c r="N11">
        <v>0.33</v>
      </c>
      <c r="O11">
        <v>0.3</v>
      </c>
      <c r="P11">
        <v>0.34333333333333332</v>
      </c>
      <c r="Q11">
        <v>2.9000000000000001E-2</v>
      </c>
    </row>
    <row r="12" spans="2:17" x14ac:dyDescent="0.25">
      <c r="C12" t="s">
        <v>17</v>
      </c>
      <c r="D12">
        <v>1.154401</v>
      </c>
      <c r="E12">
        <v>1.0101009999999999</v>
      </c>
      <c r="F12">
        <v>1.147186</v>
      </c>
      <c r="G12">
        <v>1.103896</v>
      </c>
      <c r="H12" s="1">
        <v>4.5999999999999999E-2</v>
      </c>
      <c r="I12" s="2"/>
      <c r="L12" t="s">
        <v>17</v>
      </c>
      <c r="M12">
        <v>0.3</v>
      </c>
      <c r="N12">
        <v>0.2</v>
      </c>
      <c r="O12">
        <v>0.34</v>
      </c>
      <c r="P12">
        <v>0.28000000000000003</v>
      </c>
      <c r="Q12">
        <v>0.04</v>
      </c>
    </row>
    <row r="13" spans="2:17" x14ac:dyDescent="0.25">
      <c r="C13" t="s">
        <v>12</v>
      </c>
      <c r="D13">
        <v>1.2842709999999999</v>
      </c>
      <c r="E13">
        <v>1.219336</v>
      </c>
      <c r="F13">
        <v>1.1255409999999999</v>
      </c>
      <c r="G13">
        <v>1.209716</v>
      </c>
      <c r="H13" s="1">
        <v>4.4999999999999998E-2</v>
      </c>
      <c r="I13" s="2"/>
      <c r="L13" t="s">
        <v>12</v>
      </c>
      <c r="M13">
        <v>0.4</v>
      </c>
      <c r="N13">
        <v>0.35</v>
      </c>
      <c r="O13">
        <v>0.3</v>
      </c>
      <c r="P13">
        <v>0.35000000000000003</v>
      </c>
      <c r="Q13">
        <v>2.8000000000000001E-2</v>
      </c>
    </row>
    <row r="14" spans="2:17" x14ac:dyDescent="0.25">
      <c r="C14" t="s">
        <v>16</v>
      </c>
      <c r="D14">
        <v>1.5584420000000001</v>
      </c>
      <c r="E14">
        <v>1.5512269999999999</v>
      </c>
      <c r="F14">
        <v>1.493506</v>
      </c>
      <c r="G14">
        <v>1.534392</v>
      </c>
      <c r="H14" s="1">
        <v>2.1000000000000001E-2</v>
      </c>
      <c r="I14" s="2"/>
      <c r="L14" t="s">
        <v>16</v>
      </c>
    </row>
    <row r="15" spans="2:17" x14ac:dyDescent="0.25">
      <c r="H15" s="1"/>
    </row>
    <row r="16" spans="2:17" x14ac:dyDescent="0.25">
      <c r="H16" s="1"/>
      <c r="L16" t="s">
        <v>27</v>
      </c>
      <c r="M16">
        <v>1</v>
      </c>
      <c r="N16">
        <v>2</v>
      </c>
      <c r="O16">
        <v>3</v>
      </c>
      <c r="P16" t="s">
        <v>26</v>
      </c>
      <c r="Q16" t="s">
        <v>25</v>
      </c>
    </row>
    <row r="17" spans="2:17" ht="18.75" x14ac:dyDescent="0.4">
      <c r="B17" s="5" t="s">
        <v>24</v>
      </c>
      <c r="C17" t="s">
        <v>23</v>
      </c>
      <c r="D17">
        <v>1</v>
      </c>
      <c r="E17">
        <v>2</v>
      </c>
      <c r="F17">
        <v>3</v>
      </c>
      <c r="G17" t="s">
        <v>3</v>
      </c>
      <c r="H17" t="s">
        <v>5</v>
      </c>
      <c r="L17" t="s">
        <v>18</v>
      </c>
      <c r="M17">
        <v>0.5</v>
      </c>
      <c r="N17">
        <v>0.6</v>
      </c>
      <c r="O17">
        <v>0.7</v>
      </c>
      <c r="P17">
        <v>0.6</v>
      </c>
      <c r="Q17">
        <v>0.05</v>
      </c>
    </row>
    <row r="18" spans="2:17" x14ac:dyDescent="0.25">
      <c r="C18" t="s">
        <v>18</v>
      </c>
      <c r="D18">
        <v>100</v>
      </c>
      <c r="E18">
        <v>92</v>
      </c>
      <c r="F18">
        <v>100</v>
      </c>
      <c r="G18">
        <f t="shared" ref="G18:G23" si="0">AVERAGE(D18:F18)</f>
        <v>97.333333333333329</v>
      </c>
      <c r="H18">
        <v>2.66</v>
      </c>
      <c r="L18" t="s">
        <v>17</v>
      </c>
      <c r="M18">
        <v>0.4</v>
      </c>
      <c r="N18">
        <v>0.5</v>
      </c>
      <c r="O18">
        <v>0.7</v>
      </c>
      <c r="P18">
        <v>0.53333333333333333</v>
      </c>
      <c r="Q18">
        <v>8.7999999999999995E-2</v>
      </c>
    </row>
    <row r="19" spans="2:17" x14ac:dyDescent="0.25">
      <c r="C19" t="s">
        <v>17</v>
      </c>
      <c r="D19">
        <v>87</v>
      </c>
      <c r="E19">
        <v>97</v>
      </c>
      <c r="F19">
        <v>100</v>
      </c>
      <c r="G19">
        <f t="shared" si="0"/>
        <v>94.666666666666671</v>
      </c>
      <c r="H19">
        <v>3.93</v>
      </c>
      <c r="L19" t="s">
        <v>12</v>
      </c>
      <c r="M19">
        <v>0.5</v>
      </c>
      <c r="N19">
        <v>0.6</v>
      </c>
      <c r="O19">
        <v>0.6</v>
      </c>
      <c r="P19">
        <v>0.56666666666666676</v>
      </c>
      <c r="Q19">
        <v>0.03</v>
      </c>
    </row>
    <row r="20" spans="2:17" x14ac:dyDescent="0.25">
      <c r="C20" t="s">
        <v>12</v>
      </c>
      <c r="D20">
        <v>88</v>
      </c>
      <c r="E20">
        <v>92</v>
      </c>
      <c r="F20">
        <v>87</v>
      </c>
      <c r="G20">
        <f t="shared" si="0"/>
        <v>89</v>
      </c>
      <c r="H20">
        <v>1.528</v>
      </c>
      <c r="L20" t="s">
        <v>16</v>
      </c>
      <c r="M20">
        <v>0.5</v>
      </c>
      <c r="N20">
        <v>0.3</v>
      </c>
      <c r="O20">
        <v>0.7</v>
      </c>
      <c r="P20">
        <v>0.5</v>
      </c>
      <c r="Q20">
        <v>0.11550000000000001</v>
      </c>
    </row>
    <row r="21" spans="2:17" x14ac:dyDescent="0.25">
      <c r="C21" t="s">
        <v>16</v>
      </c>
      <c r="D21">
        <v>70</v>
      </c>
      <c r="E21">
        <v>72</v>
      </c>
      <c r="F21">
        <v>80</v>
      </c>
      <c r="G21">
        <f t="shared" si="0"/>
        <v>74</v>
      </c>
      <c r="H21">
        <v>3.05</v>
      </c>
    </row>
    <row r="22" spans="2:17" x14ac:dyDescent="0.25">
      <c r="C22" t="s">
        <v>22</v>
      </c>
      <c r="D22">
        <v>90</v>
      </c>
      <c r="E22">
        <v>88</v>
      </c>
      <c r="F22">
        <v>81.66</v>
      </c>
      <c r="G22">
        <f t="shared" si="0"/>
        <v>86.553333333333327</v>
      </c>
      <c r="H22">
        <v>2.72</v>
      </c>
    </row>
    <row r="23" spans="2:17" x14ac:dyDescent="0.25">
      <c r="C23" t="s">
        <v>21</v>
      </c>
      <c r="D23">
        <v>102</v>
      </c>
      <c r="E23">
        <v>100</v>
      </c>
      <c r="F23">
        <v>95</v>
      </c>
      <c r="G23">
        <f t="shared" si="0"/>
        <v>99</v>
      </c>
      <c r="H23">
        <v>2.08</v>
      </c>
    </row>
    <row r="26" spans="2:17" ht="18.75" x14ac:dyDescent="0.4">
      <c r="B26" s="5" t="s">
        <v>20</v>
      </c>
      <c r="C26" t="s">
        <v>19</v>
      </c>
      <c r="D26">
        <v>1</v>
      </c>
      <c r="E26">
        <v>2</v>
      </c>
      <c r="F26">
        <v>3</v>
      </c>
      <c r="G26">
        <v>4</v>
      </c>
      <c r="H26" t="s">
        <v>3</v>
      </c>
      <c r="I26" t="s">
        <v>5</v>
      </c>
    </row>
    <row r="27" spans="2:17" x14ac:dyDescent="0.25">
      <c r="C27" t="s">
        <v>18</v>
      </c>
      <c r="D27">
        <v>90</v>
      </c>
      <c r="E27">
        <v>97</v>
      </c>
      <c r="F27">
        <v>96</v>
      </c>
      <c r="G27">
        <v>94</v>
      </c>
      <c r="H27">
        <f t="shared" ref="H27:H32" si="1">AVERAGE(D27:G27)</f>
        <v>94.25</v>
      </c>
      <c r="I27">
        <v>1.548</v>
      </c>
    </row>
    <row r="28" spans="2:17" x14ac:dyDescent="0.25">
      <c r="C28" t="s">
        <v>17</v>
      </c>
      <c r="D28">
        <v>94</v>
      </c>
      <c r="E28">
        <v>89</v>
      </c>
      <c r="F28">
        <v>98</v>
      </c>
      <c r="G28">
        <v>93</v>
      </c>
      <c r="H28">
        <f t="shared" si="1"/>
        <v>93.5</v>
      </c>
      <c r="I28">
        <v>1.8480000000000001</v>
      </c>
    </row>
    <row r="29" spans="2:17" x14ac:dyDescent="0.25">
      <c r="C29" t="s">
        <v>12</v>
      </c>
      <c r="D29">
        <v>87</v>
      </c>
      <c r="E29">
        <v>86</v>
      </c>
      <c r="F29">
        <v>85</v>
      </c>
      <c r="G29">
        <v>89</v>
      </c>
      <c r="H29">
        <f t="shared" si="1"/>
        <v>86.75</v>
      </c>
      <c r="I29">
        <v>0.85</v>
      </c>
    </row>
    <row r="30" spans="2:17" x14ac:dyDescent="0.25">
      <c r="C30" t="s">
        <v>16</v>
      </c>
      <c r="D30">
        <v>72</v>
      </c>
      <c r="E30">
        <v>71</v>
      </c>
      <c r="F30">
        <v>73</v>
      </c>
      <c r="G30">
        <v>67</v>
      </c>
      <c r="H30">
        <f t="shared" si="1"/>
        <v>70.75</v>
      </c>
      <c r="I30">
        <v>3.77</v>
      </c>
    </row>
    <row r="31" spans="2:17" x14ac:dyDescent="0.25">
      <c r="C31" t="s">
        <v>15</v>
      </c>
      <c r="D31">
        <v>86</v>
      </c>
      <c r="E31">
        <v>87</v>
      </c>
      <c r="F31">
        <v>88</v>
      </c>
      <c r="G31">
        <v>89</v>
      </c>
      <c r="H31">
        <f t="shared" si="1"/>
        <v>87.5</v>
      </c>
      <c r="I31">
        <v>0.64500000000000002</v>
      </c>
    </row>
    <row r="32" spans="2:17" x14ac:dyDescent="0.25">
      <c r="C32" t="s">
        <v>14</v>
      </c>
      <c r="D32">
        <v>84</v>
      </c>
      <c r="E32">
        <v>92</v>
      </c>
      <c r="F32">
        <v>93</v>
      </c>
      <c r="G32">
        <v>96</v>
      </c>
      <c r="H32">
        <f t="shared" si="1"/>
        <v>91.25</v>
      </c>
      <c r="I32">
        <v>2.561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 SU</dc:creator>
  <cp:lastModifiedBy>BC SU</cp:lastModifiedBy>
  <dcterms:created xsi:type="dcterms:W3CDTF">2015-06-05T18:17:20Z</dcterms:created>
  <dcterms:modified xsi:type="dcterms:W3CDTF">2022-01-11T04:32:09Z</dcterms:modified>
</cp:coreProperties>
</file>